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florienjenner/Desktop/PBMCs Ahmed/Supplementary tables/"/>
    </mc:Choice>
  </mc:AlternateContent>
  <xr:revisionPtr revIDLastSave="0" documentId="13_ncr:1_{C01B9169-32E2-7D45-A65D-3A3AD70EE545}" xr6:coauthVersionLast="47" xr6:coauthVersionMax="47" xr10:uidLastSave="{00000000-0000-0000-0000-000000000000}"/>
  <bookViews>
    <workbookView xWindow="20380" yWindow="500" windowWidth="29040" windowHeight="15840" xr2:uid="{BD3D9831-DF1F-4980-B5A7-C56AD875D652}"/>
  </bookViews>
  <sheets>
    <sheet name="Suppl. 4_Human DAP" sheetId="1" r:id="rId1"/>
  </sheets>
  <definedNames>
    <definedName name="_xlnm._FilterDatabase" localSheetId="0" hidden="1">'Suppl. 4_Human DAP'!$F$2:$F$3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3" uniqueCount="538">
  <si>
    <t>Accession No.</t>
  </si>
  <si>
    <t>Protein names</t>
  </si>
  <si>
    <t>Gene</t>
  </si>
  <si>
    <t>P-value</t>
  </si>
  <si>
    <t>Fold change</t>
  </si>
  <si>
    <t xml:space="preserve">Subcellular Location </t>
  </si>
  <si>
    <t>A6NK06</t>
  </si>
  <si>
    <t xml:space="preserve"> Cis-aconitate decarboxylase   </t>
  </si>
  <si>
    <t>ACOD1</t>
  </si>
  <si>
    <t>Cell Lysate</t>
  </si>
  <si>
    <t>P14902</t>
  </si>
  <si>
    <t xml:space="preserve"> Indoleamine 2,3-dioxygenase 1   </t>
  </si>
  <si>
    <t>IDO1</t>
  </si>
  <si>
    <t>O14879</t>
  </si>
  <si>
    <t xml:space="preserve"> Interferon-induced protein with tetratricopeptide repeats 3   </t>
  </si>
  <si>
    <t>IFIT3</t>
  </si>
  <si>
    <t>Cell Lysate/</t>
  </si>
  <si>
    <t>Secretome</t>
  </si>
  <si>
    <t>P13500</t>
  </si>
  <si>
    <t xml:space="preserve"> C-C motif chemokine 2   </t>
  </si>
  <si>
    <t>CCL2</t>
  </si>
  <si>
    <t>P08476</t>
  </si>
  <si>
    <t xml:space="preserve"> Inhibin beta A chain </t>
  </si>
  <si>
    <t>INHBA</t>
  </si>
  <si>
    <t>P01583</t>
  </si>
  <si>
    <t xml:space="preserve"> Interleukin-1 alpha   </t>
  </si>
  <si>
    <t>IL1A</t>
  </si>
  <si>
    <t>Q9BYX4</t>
  </si>
  <si>
    <t xml:space="preserve"> Interferon-induced helicase C domain-containing protein 1   </t>
  </si>
  <si>
    <t>IFIH1</t>
  </si>
  <si>
    <t>P09913</t>
  </si>
  <si>
    <t xml:space="preserve"> Interferon-induced protein with tetratricopeptide repeats 2   </t>
  </si>
  <si>
    <t>IFIT2</t>
  </si>
  <si>
    <t>P35354</t>
  </si>
  <si>
    <t xml:space="preserve"> Prostaglandin G/H synthase 2   </t>
  </si>
  <si>
    <t>PTGS2</t>
  </si>
  <si>
    <t>P20592</t>
  </si>
  <si>
    <t xml:space="preserve"> Interferon-induced GTP-binding protein Mx2   </t>
  </si>
  <si>
    <t>MX2</t>
  </si>
  <si>
    <t>Q9BYK8</t>
  </si>
  <si>
    <t xml:space="preserve"> Helicase with zinc finger domain 2   </t>
  </si>
  <si>
    <t>HELZ2</t>
  </si>
  <si>
    <t>Q15646</t>
  </si>
  <si>
    <t xml:space="preserve"> 2-5-oligoadenylate synthase-like protein   </t>
  </si>
  <si>
    <t>OASL</t>
  </si>
  <si>
    <t>P05161</t>
  </si>
  <si>
    <t xml:space="preserve"> Ubiquitin-like protein ISG15   </t>
  </si>
  <si>
    <t>ISG15</t>
  </si>
  <si>
    <t>Q9NQ25</t>
  </si>
  <si>
    <t xml:space="preserve"> SLAM family member 7   </t>
  </si>
  <si>
    <t>SLAMF7</t>
  </si>
  <si>
    <t>P31941</t>
  </si>
  <si>
    <t xml:space="preserve"> DNA dC-&gt;dU-editing enzyme APOBEC-3A   </t>
  </si>
  <si>
    <t>APOBEC3A</t>
  </si>
  <si>
    <t>P09914</t>
  </si>
  <si>
    <t xml:space="preserve"> Interferon-induced protein with tetratricopeptide repeats 1   </t>
  </si>
  <si>
    <t>IFIT1</t>
  </si>
  <si>
    <t>Q9UII4</t>
  </si>
  <si>
    <t xml:space="preserve"> E3 ISG15--protein ligase HERC5   </t>
  </si>
  <si>
    <t>HERC5</t>
  </si>
  <si>
    <t>Q96PP9</t>
  </si>
  <si>
    <t xml:space="preserve"> Guanylate-binding protein 4   </t>
  </si>
  <si>
    <t>GBP4</t>
  </si>
  <si>
    <t>Q15063</t>
  </si>
  <si>
    <t xml:space="preserve"> Periostin   </t>
  </si>
  <si>
    <t>POSTN</t>
  </si>
  <si>
    <t>Q13077</t>
  </si>
  <si>
    <t xml:space="preserve"> TNF receptor-associated factor 1   </t>
  </si>
  <si>
    <t>TRAF1</t>
  </si>
  <si>
    <t>P06310</t>
  </si>
  <si>
    <t xml:space="preserve"> Ig kappa chain V-II region RPMI 6410   </t>
  </si>
  <si>
    <t>IGKV2-30</t>
  </si>
  <si>
    <t>P05231</t>
  </si>
  <si>
    <t xml:space="preserve"> Interleukin-6   </t>
  </si>
  <si>
    <t>IL6</t>
  </si>
  <si>
    <t>P05120</t>
  </si>
  <si>
    <t xml:space="preserve"> Plasminogen activator inhibitor 2   </t>
  </si>
  <si>
    <t>SERPINB2</t>
  </si>
  <si>
    <t>P09341</t>
  </si>
  <si>
    <t xml:space="preserve"> Growth-regulated alpha protein   </t>
  </si>
  <si>
    <t>CXCL1</t>
  </si>
  <si>
    <t>Q9C002</t>
  </si>
  <si>
    <t xml:space="preserve"> Normal mucosa of esophagus-specific gene 1 protein   </t>
  </si>
  <si>
    <t>NMES1</t>
  </si>
  <si>
    <t>P42830</t>
  </si>
  <si>
    <t xml:space="preserve"> C-X-C motif chemokine 5   </t>
  </si>
  <si>
    <t>CXCL5</t>
  </si>
  <si>
    <t>P13236</t>
  </si>
  <si>
    <t xml:space="preserve"> C-C motif chemokine 4   </t>
  </si>
  <si>
    <t>CCL4</t>
  </si>
  <si>
    <t>Q8TCB0</t>
  </si>
  <si>
    <t xml:space="preserve"> Interferon-induced protein 44   </t>
  </si>
  <si>
    <t>IFI44</t>
  </si>
  <si>
    <t>Q9BRX2</t>
  </si>
  <si>
    <t xml:space="preserve"> Protein pelota homolog   </t>
  </si>
  <si>
    <t>PELO</t>
  </si>
  <si>
    <t>P01584</t>
  </si>
  <si>
    <t xml:space="preserve"> Interleukin-1 beta   </t>
  </si>
  <si>
    <t>IL1B</t>
  </si>
  <si>
    <t>P16619</t>
  </si>
  <si>
    <t xml:space="preserve"> C-C motif chemokine 3-like 1 </t>
  </si>
  <si>
    <t>CCL3L1</t>
  </si>
  <si>
    <t>P01375</t>
  </si>
  <si>
    <t xml:space="preserve"> Tumor necrosis factor </t>
  </si>
  <si>
    <t>TNF</t>
  </si>
  <si>
    <t>P10147</t>
  </si>
  <si>
    <t xml:space="preserve"> C-C motif chemokine 3   </t>
  </si>
  <si>
    <t>CCL3</t>
  </si>
  <si>
    <t>Q16875</t>
  </si>
  <si>
    <t xml:space="preserve"> 6-phosphofructo-2-kinase/fructose-2,6-bisphosphatase 3   </t>
  </si>
  <si>
    <t>PFKFB3</t>
  </si>
  <si>
    <t>Q92985</t>
  </si>
  <si>
    <t xml:space="preserve"> Interferon regulatory factor 7   </t>
  </si>
  <si>
    <t>IRF7</t>
  </si>
  <si>
    <t>Q8WYP3</t>
  </si>
  <si>
    <t xml:space="preserve"> Ras and Rab interactor 2   </t>
  </si>
  <si>
    <t>RIN2</t>
  </si>
  <si>
    <t>Q96KP6</t>
  </si>
  <si>
    <t xml:space="preserve"> TNFAIP3-interacting protein 3   </t>
  </si>
  <si>
    <t>TNIP3</t>
  </si>
  <si>
    <t>Q96J88</t>
  </si>
  <si>
    <t xml:space="preserve"> Epithelial-stromal interaction protein 1   </t>
  </si>
  <si>
    <t>EPSTI1</t>
  </si>
  <si>
    <t>P04049</t>
  </si>
  <si>
    <t xml:space="preserve"> RAF proto-oncogene serine/threonine-protein kinase   </t>
  </si>
  <si>
    <t>RAF1</t>
  </si>
  <si>
    <t>Q9NZQ7</t>
  </si>
  <si>
    <t xml:space="preserve"> Programmed cell death 1 ligand 1   </t>
  </si>
  <si>
    <t>CD274</t>
  </si>
  <si>
    <t>P15408</t>
  </si>
  <si>
    <t xml:space="preserve"> Fos-related antigen 2   </t>
  </si>
  <si>
    <t>FOSL2</t>
  </si>
  <si>
    <t>P20591</t>
  </si>
  <si>
    <t xml:space="preserve"> Interferon-induced GTP-binding protein Mx1   </t>
  </si>
  <si>
    <t>MX1</t>
  </si>
  <si>
    <t>O60353</t>
  </si>
  <si>
    <t xml:space="preserve"> Frizzled-6   </t>
  </si>
  <si>
    <t>FZD6</t>
  </si>
  <si>
    <t>Q9Y2J2</t>
  </si>
  <si>
    <t xml:space="preserve"> Band 4.1-like protein 3   </t>
  </si>
  <si>
    <t>EPB41L3</t>
  </si>
  <si>
    <t>P38159</t>
  </si>
  <si>
    <t xml:space="preserve"> RNA-binding motif protein, X chromosome   </t>
  </si>
  <si>
    <t>RBMX</t>
  </si>
  <si>
    <t>Q9H6S0</t>
  </si>
  <si>
    <t xml:space="preserve"> Probable ATP-dependent RNA helicase YTHDC2   </t>
  </si>
  <si>
    <t>YTHDC2</t>
  </si>
  <si>
    <t>P80075</t>
  </si>
  <si>
    <t xml:space="preserve"> C-C motif chemokine 8 </t>
  </si>
  <si>
    <t>CCL8</t>
  </si>
  <si>
    <t>O43187</t>
  </si>
  <si>
    <t xml:space="preserve"> Interleukin-1 receptor-associated kinase-like 2   </t>
  </si>
  <si>
    <t>IRAK2</t>
  </si>
  <si>
    <t>Q7KZN9</t>
  </si>
  <si>
    <t xml:space="preserve"> Cytochrome c oxidase assembly protein COX15 homolog   </t>
  </si>
  <si>
    <t>COX15</t>
  </si>
  <si>
    <t>Q7L7X3</t>
  </si>
  <si>
    <t xml:space="preserve"> Serine/threonine-protein kinase TAO1   </t>
  </si>
  <si>
    <t>TAOK1</t>
  </si>
  <si>
    <t>Q8N699</t>
  </si>
  <si>
    <t xml:space="preserve"> Myc target protein 1   </t>
  </si>
  <si>
    <t>MYCT1</t>
  </si>
  <si>
    <t>Q8N8V2</t>
  </si>
  <si>
    <t xml:space="preserve"> Guanylate-binding protein 7   </t>
  </si>
  <si>
    <t>GBP7</t>
  </si>
  <si>
    <t>P62166</t>
  </si>
  <si>
    <t xml:space="preserve"> Neuronal calcium sensor 1   </t>
  </si>
  <si>
    <t>NCS1</t>
  </si>
  <si>
    <t>Q8N6C8</t>
  </si>
  <si>
    <t xml:space="preserve"> Leukocyte immunoglobulin-like receptor subfamily A member 3   </t>
  </si>
  <si>
    <t>LILRA3</t>
  </si>
  <si>
    <t>Q9BTA9</t>
  </si>
  <si>
    <t xml:space="preserve"> WW domain-containing adapter protein with coiled-coil   </t>
  </si>
  <si>
    <t>WAC</t>
  </si>
  <si>
    <t>P07711</t>
  </si>
  <si>
    <t xml:space="preserve"> Cathepsin L1   </t>
  </si>
  <si>
    <t>CTSL</t>
  </si>
  <si>
    <t>Q6ZS17</t>
  </si>
  <si>
    <t xml:space="preserve"> Protein FAM65A   </t>
  </si>
  <si>
    <t>RIPOR1</t>
  </si>
  <si>
    <t>Q01581</t>
  </si>
  <si>
    <t xml:space="preserve"> Hydroxymethylglutaryl-CoA synthase, cytoplasmic   </t>
  </si>
  <si>
    <t>HMGCS1</t>
  </si>
  <si>
    <t>P02778</t>
  </si>
  <si>
    <t xml:space="preserve"> C-X-C motif chemokine 10   </t>
  </si>
  <si>
    <t>CXCL10</t>
  </si>
  <si>
    <t>P26022</t>
  </si>
  <si>
    <t xml:space="preserve"> Pentraxin-related protein PTX3   </t>
  </si>
  <si>
    <t>PTX3</t>
  </si>
  <si>
    <t>Q00888</t>
  </si>
  <si>
    <t xml:space="preserve"> Pregnancy-specific beta-1-glycoprotein 4   </t>
  </si>
  <si>
    <t>PSG4</t>
  </si>
  <si>
    <t>Q96RQ9</t>
  </si>
  <si>
    <t xml:space="preserve"> L-amino-acid oxidase   </t>
  </si>
  <si>
    <t>IL4I1</t>
  </si>
  <si>
    <t>Q96FA3</t>
  </si>
  <si>
    <t xml:space="preserve"> E3 ubiquitin-protein ligase pellino homolog 1   </t>
  </si>
  <si>
    <t>PELI1</t>
  </si>
  <si>
    <t>Q9P2C4</t>
  </si>
  <si>
    <t xml:space="preserve"> Transmembrane protein 181   </t>
  </si>
  <si>
    <t>TMEM181</t>
  </si>
  <si>
    <t>P42892</t>
  </si>
  <si>
    <t xml:space="preserve"> Endothelin-converting enzyme 1   </t>
  </si>
  <si>
    <t>ECE1</t>
  </si>
  <si>
    <t>Q32MZ4</t>
  </si>
  <si>
    <t xml:space="preserve"> Leucine-rich repeat flightless-interacting protein 1   </t>
  </si>
  <si>
    <t>LRRFIP1</t>
  </si>
  <si>
    <t>Q8WXE0</t>
  </si>
  <si>
    <t xml:space="preserve"> Caskin-2   </t>
  </si>
  <si>
    <t>CASKIN2</t>
  </si>
  <si>
    <t>Q08380</t>
  </si>
  <si>
    <t xml:space="preserve"> Galectin-3-binding protein   </t>
  </si>
  <si>
    <t>LGALS3BP</t>
  </si>
  <si>
    <t>Q9Y244</t>
  </si>
  <si>
    <t xml:space="preserve"> Proteasome maturation protein   </t>
  </si>
  <si>
    <t>POMP</t>
  </si>
  <si>
    <t>Q9H9B1</t>
  </si>
  <si>
    <t xml:space="preserve"> Histone-lysine N-methyltransferase EHMT1   </t>
  </si>
  <si>
    <t>EHMT1</t>
  </si>
  <si>
    <t>P10145</t>
  </si>
  <si>
    <t xml:space="preserve"> Interleukin-8   </t>
  </si>
  <si>
    <t>CXCL8</t>
  </si>
  <si>
    <t>P18510</t>
  </si>
  <si>
    <t xml:space="preserve"> Interleukin-1 receptor antagonist protein   </t>
  </si>
  <si>
    <t>IL1RN</t>
  </si>
  <si>
    <t>P19875</t>
  </si>
  <si>
    <t xml:space="preserve"> C-X-C motif chemokine 2   </t>
  </si>
  <si>
    <t>CXCL2</t>
  </si>
  <si>
    <t>Q14678</t>
  </si>
  <si>
    <t xml:space="preserve"> KN motif and ankyrin repeat domain-containing protein 1   </t>
  </si>
  <si>
    <t>KANK1</t>
  </si>
  <si>
    <t>Q96QH2</t>
  </si>
  <si>
    <t xml:space="preserve"> PML-RARA-regulated adapter molecule 1   </t>
  </si>
  <si>
    <t>PRAM1</t>
  </si>
  <si>
    <t>Q6ZNL6</t>
  </si>
  <si>
    <t xml:space="preserve"> FYVE, RhoGEF and PH domain-containing protein 5   </t>
  </si>
  <si>
    <t>FGD5</t>
  </si>
  <si>
    <t>Q09666</t>
  </si>
  <si>
    <t xml:space="preserve"> Neuroblast differentiation-associated protein AHNAK   </t>
  </si>
  <si>
    <t>AHNAK</t>
  </si>
  <si>
    <t>Q92841</t>
  </si>
  <si>
    <t xml:space="preserve"> Probable ATP-dependent RNA helicase DDX17   </t>
  </si>
  <si>
    <t>DDX17</t>
  </si>
  <si>
    <t>P80362</t>
  </si>
  <si>
    <t xml:space="preserve"> Ig kappa chain V-I region WAT   </t>
  </si>
  <si>
    <t>IGKV1D-33</t>
  </si>
  <si>
    <t>Q8IV33</t>
  </si>
  <si>
    <t xml:space="preserve"> Uncharacterized protein KIAA0825   </t>
  </si>
  <si>
    <t>KIAA0825</t>
  </si>
  <si>
    <t>Q96PP8</t>
  </si>
  <si>
    <t xml:space="preserve"> Guanylate-binding protein 5   </t>
  </si>
  <si>
    <t>GBP5</t>
  </si>
  <si>
    <t>Q9UJV9</t>
  </si>
  <si>
    <t xml:space="preserve"> Probable ATP-dependent RNA helicase DDX41   </t>
  </si>
  <si>
    <t>DDX41</t>
  </si>
  <si>
    <t>Q16719</t>
  </si>
  <si>
    <t xml:space="preserve"> Kynureninase   </t>
  </si>
  <si>
    <t>KYNU</t>
  </si>
  <si>
    <t>Q8N1I0</t>
  </si>
  <si>
    <t xml:space="preserve"> Dedicator of cytokinesis protein 4   </t>
  </si>
  <si>
    <t>DOCK4</t>
  </si>
  <si>
    <t>O60287</t>
  </si>
  <si>
    <t xml:space="preserve"> Nucleolar pre-ribosomal-associated protein 1   </t>
  </si>
  <si>
    <t>URB1</t>
  </si>
  <si>
    <t>Q96AZ6</t>
  </si>
  <si>
    <t xml:space="preserve"> Interferon-stimulated gene 20 kDa protein   </t>
  </si>
  <si>
    <t>ISG20</t>
  </si>
  <si>
    <t>Q15007</t>
  </si>
  <si>
    <t xml:space="preserve"> Pre-mRNA-splicing regulator WTAP   </t>
  </si>
  <si>
    <t>WTAP</t>
  </si>
  <si>
    <t>P02766</t>
  </si>
  <si>
    <t xml:space="preserve"> Transthyretin   </t>
  </si>
  <si>
    <t>TTR</t>
  </si>
  <si>
    <t>Q9UHV9</t>
  </si>
  <si>
    <t xml:space="preserve"> Prefoldin subunit 2   </t>
  </si>
  <si>
    <t>PFDN2</t>
  </si>
  <si>
    <t>Q13045</t>
  </si>
  <si>
    <t xml:space="preserve"> Protein flightless-1 homolog   </t>
  </si>
  <si>
    <t>FLII</t>
  </si>
  <si>
    <t>O43353</t>
  </si>
  <si>
    <t xml:space="preserve"> Receptor-interacting serine/threonine-protein kinase 2   </t>
  </si>
  <si>
    <t>RIPK2</t>
  </si>
  <si>
    <t>Q92610</t>
  </si>
  <si>
    <t xml:space="preserve"> Zinc finger protein 592   </t>
  </si>
  <si>
    <t>ZNF592</t>
  </si>
  <si>
    <t>Q14213</t>
  </si>
  <si>
    <t xml:space="preserve"> Interleukin-27 subunit beta   </t>
  </si>
  <si>
    <t>EBI3</t>
  </si>
  <si>
    <t>O60934</t>
  </si>
  <si>
    <t xml:space="preserve"> Nibrin   </t>
  </si>
  <si>
    <t>NBN</t>
  </si>
  <si>
    <t>Q7Z739</t>
  </si>
  <si>
    <t xml:space="preserve"> YTH domain-containing family protein 3   </t>
  </si>
  <si>
    <t>YTHDF3</t>
  </si>
  <si>
    <t>P01857</t>
  </si>
  <si>
    <t xml:space="preserve"> Ig gamma-1 chain C region   </t>
  </si>
  <si>
    <t>IGHG1</t>
  </si>
  <si>
    <t>Q9GZV4</t>
  </si>
  <si>
    <t xml:space="preserve"> Eukaryotic translation initiation factor 5A-2   </t>
  </si>
  <si>
    <t>EIF5A2</t>
  </si>
  <si>
    <t>Q12872</t>
  </si>
  <si>
    <t xml:space="preserve"> Splicing factor, suppressor of white-apricot homolog   </t>
  </si>
  <si>
    <t>SFSWAP</t>
  </si>
  <si>
    <t>P01834</t>
  </si>
  <si>
    <t xml:space="preserve"> Ig kappa chain C region   </t>
  </si>
  <si>
    <t>IGKC</t>
  </si>
  <si>
    <t>Q15366</t>
  </si>
  <si>
    <t xml:space="preserve"> Poly(rC)-binding protein 2   </t>
  </si>
  <si>
    <t>PCBP2</t>
  </si>
  <si>
    <t>P0CG05</t>
  </si>
  <si>
    <t xml:space="preserve"> Ig lambda-2 chain C regions   </t>
  </si>
  <si>
    <t>IGLC2</t>
  </si>
  <si>
    <t>P35556</t>
  </si>
  <si>
    <t xml:space="preserve"> Fibrillin-2   </t>
  </si>
  <si>
    <t>FBN2</t>
  </si>
  <si>
    <t>Q5JTV8</t>
  </si>
  <si>
    <t xml:space="preserve"> Torsin-1A-interacting protein 1   </t>
  </si>
  <si>
    <t>TOR1AIP1</t>
  </si>
  <si>
    <t>P14222</t>
  </si>
  <si>
    <t xml:space="preserve"> Perforin-1   </t>
  </si>
  <si>
    <t>PRF1</t>
  </si>
  <si>
    <t>Q9P2E9</t>
  </si>
  <si>
    <t xml:space="preserve"> Ribosome-binding protein 1   </t>
  </si>
  <si>
    <t>RRBP1</t>
  </si>
  <si>
    <t>Q9NQC1</t>
  </si>
  <si>
    <t xml:space="preserve"> Protein Jade-2   </t>
  </si>
  <si>
    <t>JADE2</t>
  </si>
  <si>
    <t>Q9H6R4</t>
  </si>
  <si>
    <t xml:space="preserve"> Nucleolar protein 6   </t>
  </si>
  <si>
    <t>NOL6</t>
  </si>
  <si>
    <t>Q6ZUJ8</t>
  </si>
  <si>
    <t xml:space="preserve"> Phosphoinositide 3-kinase adapter protein 1   </t>
  </si>
  <si>
    <t>PIK3AP1</t>
  </si>
  <si>
    <t>P01137</t>
  </si>
  <si>
    <t xml:space="preserve"> Transforming growth factor beta-1   </t>
  </si>
  <si>
    <t>TGFB1</t>
  </si>
  <si>
    <t>Q8NHJ6</t>
  </si>
  <si>
    <t xml:space="preserve"> Leukocyte immunoglobulin-like receptor subfamily B member 4   </t>
  </si>
  <si>
    <t>LILRB4</t>
  </si>
  <si>
    <t>Q9Y2W2</t>
  </si>
  <si>
    <t xml:space="preserve"> WW domain-binding protein 11   </t>
  </si>
  <si>
    <t>WBP11</t>
  </si>
  <si>
    <t>Q14766</t>
  </si>
  <si>
    <t xml:space="preserve"> Latent-transforming growth factor beta-binding protein 1   </t>
  </si>
  <si>
    <t>LTBP1</t>
  </si>
  <si>
    <t>P01598</t>
  </si>
  <si>
    <t xml:space="preserve"> Ig kappa chain V-I region EU   </t>
  </si>
  <si>
    <t>IGKV1-5</t>
  </si>
  <si>
    <t>Q10588</t>
  </si>
  <si>
    <t xml:space="preserve"> ADP-ribosyl cyclase/cyclic ADP-ribose hydrolase 2   </t>
  </si>
  <si>
    <t>BST1</t>
  </si>
  <si>
    <t>Q2M385</t>
  </si>
  <si>
    <t xml:space="preserve"> Macrophage-expressed gene 1 protein   </t>
  </si>
  <si>
    <t>MPEG1</t>
  </si>
  <si>
    <t>Q14690</t>
  </si>
  <si>
    <t xml:space="preserve"> Protein RRP5 homolog   </t>
  </si>
  <si>
    <t>PDCD11</t>
  </si>
  <si>
    <t>Q2KHR3</t>
  </si>
  <si>
    <t xml:space="preserve"> Glutamine and serine-rich protein 1   </t>
  </si>
  <si>
    <t>QSER1</t>
  </si>
  <si>
    <t>Q6GTX8</t>
  </si>
  <si>
    <t xml:space="preserve"> Leukocyte-associated immunoglobulin-like receptor 1   </t>
  </si>
  <si>
    <t>LAIR1</t>
  </si>
  <si>
    <t>Q8N3R9</t>
  </si>
  <si>
    <t xml:space="preserve"> MAGUK p55 subfamily member 5   </t>
  </si>
  <si>
    <t>PALS1</t>
  </si>
  <si>
    <t>Q9NV96</t>
  </si>
  <si>
    <t xml:space="preserve"> Cell cycle control protein 50A   </t>
  </si>
  <si>
    <t>TMEM30A</t>
  </si>
  <si>
    <t>Q9Y282</t>
  </si>
  <si>
    <t xml:space="preserve"> Endoplasmic reticulum-Golgi intermediate compartment protein 3   </t>
  </si>
  <si>
    <t>ERGIC3</t>
  </si>
  <si>
    <t>P17927</t>
  </si>
  <si>
    <t xml:space="preserve"> Complement receptor type 1   </t>
  </si>
  <si>
    <t>CR1</t>
  </si>
  <si>
    <t>P08571</t>
  </si>
  <si>
    <t xml:space="preserve"> Monocyte differentiation antigen CD14   </t>
  </si>
  <si>
    <t>CD14</t>
  </si>
  <si>
    <t>Q99519</t>
  </si>
  <si>
    <t xml:space="preserve"> Sialidase-1   </t>
  </si>
  <si>
    <t>NEU1</t>
  </si>
  <si>
    <t>O75881</t>
  </si>
  <si>
    <t xml:space="preserve"> 25-hydroxycholesterol 7-alpha-hydroxylase   </t>
  </si>
  <si>
    <t>CYP7B1</t>
  </si>
  <si>
    <t>O95340</t>
  </si>
  <si>
    <t xml:space="preserve"> Bifunctional 3-phosphoadenosine 5-phosphosulfate synthase 2   </t>
  </si>
  <si>
    <t>PAPSS2</t>
  </si>
  <si>
    <t>Q16678</t>
  </si>
  <si>
    <t xml:space="preserve"> Cytochrome P450 1B1   </t>
  </si>
  <si>
    <t>CYP1B1</t>
  </si>
  <si>
    <t>Q9P2K5</t>
  </si>
  <si>
    <t xml:space="preserve"> Myelin expression factor 2   </t>
  </si>
  <si>
    <t>MYEF2</t>
  </si>
  <si>
    <t>Q99633</t>
  </si>
  <si>
    <t xml:space="preserve"> Pre-mRNA-splicing factor 18   </t>
  </si>
  <si>
    <t>PRPF18</t>
  </si>
  <si>
    <t>Q9BXX0</t>
  </si>
  <si>
    <t xml:space="preserve"> EMILIN-2   </t>
  </si>
  <si>
    <t>EMILIN2</t>
  </si>
  <si>
    <t>Q13671</t>
  </si>
  <si>
    <t xml:space="preserve"> Ras and Rab interactor 1   </t>
  </si>
  <si>
    <t>RIN1</t>
  </si>
  <si>
    <t>Q8TB22</t>
  </si>
  <si>
    <t xml:space="preserve"> Spermatogenesis-associated protein 20   </t>
  </si>
  <si>
    <t>SPATA20</t>
  </si>
  <si>
    <t>O75643</t>
  </si>
  <si>
    <t xml:space="preserve"> U5 small nuclear ribonucleoprotein 200 kDa helicase   </t>
  </si>
  <si>
    <t>SNRNP200</t>
  </si>
  <si>
    <t>Q15582</t>
  </si>
  <si>
    <t xml:space="preserve"> Transforming growth factor-beta-induced protein ig-h3   </t>
  </si>
  <si>
    <t>TGFBI</t>
  </si>
  <si>
    <t>Q6NUK4</t>
  </si>
  <si>
    <t xml:space="preserve"> Receptor expression-enhancing protein 3   </t>
  </si>
  <si>
    <t>REEP3</t>
  </si>
  <si>
    <t>Q99720</t>
  </si>
  <si>
    <t xml:space="preserve"> Sigma non-opioid intracellular receptor 1   </t>
  </si>
  <si>
    <t>SIGMAR1</t>
  </si>
  <si>
    <t>Q9UHX3</t>
  </si>
  <si>
    <t xml:space="preserve"> EGF-like module-containing mucin-like hormone receptor-like 2   </t>
  </si>
  <si>
    <t>ADGRE2</t>
  </si>
  <si>
    <t>Q86YT9</t>
  </si>
  <si>
    <t xml:space="preserve"> Junctional adhesion molecule-like </t>
  </si>
  <si>
    <t>JAML</t>
  </si>
  <si>
    <t>Q9NPR2</t>
  </si>
  <si>
    <t xml:space="preserve"> Semaphorin-4B </t>
  </si>
  <si>
    <t>SEMA4B</t>
  </si>
  <si>
    <t>Q9NXW9</t>
  </si>
  <si>
    <t xml:space="preserve"> Alpha-ketoglutarate-dependent dioxygenase alkB homolog 4   </t>
  </si>
  <si>
    <t>ALKBH4</t>
  </si>
  <si>
    <t>Q9H8M1</t>
  </si>
  <si>
    <t xml:space="preserve"> Coenzyme Q-binding protein COQ10 homolog B, mitochondrial   </t>
  </si>
  <si>
    <t>COQ10B</t>
  </si>
  <si>
    <t>P49961</t>
  </si>
  <si>
    <t xml:space="preserve"> Ectonucleoside triphosphate diphosphohydrolase 1   </t>
  </si>
  <si>
    <t>ENTPD1</t>
  </si>
  <si>
    <t>P32246</t>
  </si>
  <si>
    <t xml:space="preserve"> C-C chemokine receptor type 1   </t>
  </si>
  <si>
    <t>CCR1</t>
  </si>
  <si>
    <t>O94766</t>
  </si>
  <si>
    <t xml:space="preserve"> Galactosylgalactosylxylosylprotein 3-beta-glucuronosyltransferase 3   </t>
  </si>
  <si>
    <t>B3GAT3</t>
  </si>
  <si>
    <t>Q99418</t>
  </si>
  <si>
    <t xml:space="preserve"> Cytohesin-2   </t>
  </si>
  <si>
    <t>CYTH2</t>
  </si>
  <si>
    <t>P55211</t>
  </si>
  <si>
    <t xml:space="preserve"> Caspase-9   </t>
  </si>
  <si>
    <t>CASP9</t>
  </si>
  <si>
    <t>O75367</t>
  </si>
  <si>
    <t xml:space="preserve"> Core histone macro-H2A.1   </t>
  </si>
  <si>
    <t>MACROH2A1</t>
  </si>
  <si>
    <t>Q9HBH5</t>
  </si>
  <si>
    <t xml:space="preserve"> Retinol dehydrogenase 14   </t>
  </si>
  <si>
    <t>RDH14</t>
  </si>
  <si>
    <t>Q9UJ14</t>
  </si>
  <si>
    <t xml:space="preserve"> Gamma-glutamyltransferase 7   </t>
  </si>
  <si>
    <t>GGT7</t>
  </si>
  <si>
    <t>P16150</t>
  </si>
  <si>
    <t xml:space="preserve"> Leukosialin   </t>
  </si>
  <si>
    <t>SPN</t>
  </si>
  <si>
    <t>Q6ZU80</t>
  </si>
  <si>
    <t xml:space="preserve"> Centrosomal protein of 128 kDa   </t>
  </si>
  <si>
    <t>CEP128</t>
  </si>
  <si>
    <t>P02452</t>
  </si>
  <si>
    <t xml:space="preserve"> Collagen alpha-1(I) chain   </t>
  </si>
  <si>
    <t>COL1A1</t>
  </si>
  <si>
    <t>P46531</t>
  </si>
  <si>
    <t xml:space="preserve"> Neurogenic locus notch homolog protein 1   </t>
  </si>
  <si>
    <t>NOTCH1</t>
  </si>
  <si>
    <t>Q8NBT2</t>
  </si>
  <si>
    <t xml:space="preserve"> Kinetochore protein Spc24   </t>
  </si>
  <si>
    <t>SPC24</t>
  </si>
  <si>
    <t>Q9NPY3</t>
  </si>
  <si>
    <t xml:space="preserve"> Complement component C1q receptor   </t>
  </si>
  <si>
    <t>CD93</t>
  </si>
  <si>
    <t>Q14839</t>
  </si>
  <si>
    <t xml:space="preserve"> Chromodomain-helicase-DNA-binding protein 4   </t>
  </si>
  <si>
    <t>CHD4</t>
  </si>
  <si>
    <t>O00602</t>
  </si>
  <si>
    <t xml:space="preserve"> Ficolin-1   </t>
  </si>
  <si>
    <t>FCN1</t>
  </si>
  <si>
    <t>Q9P2B2</t>
  </si>
  <si>
    <t xml:space="preserve"> Prostaglandin F2 receptor negative regulator   </t>
  </si>
  <si>
    <t>PTGFRN</t>
  </si>
  <si>
    <t>Q86VB7</t>
  </si>
  <si>
    <t xml:space="preserve"> Scavenger receptor cysteine-rich type 1 protein M130   </t>
  </si>
  <si>
    <t>CD163</t>
  </si>
  <si>
    <t>O43548</t>
  </si>
  <si>
    <t xml:space="preserve"> Protein-glutamine gamma-glutamyltransferase 5   </t>
  </si>
  <si>
    <t>TGM5</t>
  </si>
  <si>
    <t>P07333</t>
  </si>
  <si>
    <t xml:space="preserve"> Macrophage colony-stimulating factor 1 receptor </t>
  </si>
  <si>
    <t>CSF1R</t>
  </si>
  <si>
    <t>Q92673</t>
  </si>
  <si>
    <t xml:space="preserve"> Sortilin-related receptor   </t>
  </si>
  <si>
    <t>SORL1</t>
  </si>
  <si>
    <t>Q9UFF9</t>
  </si>
  <si>
    <t xml:space="preserve"> CCR4-NOT transcription complex subunit 8   </t>
  </si>
  <si>
    <t>CNOT8</t>
  </si>
  <si>
    <t>Q9Y6I4</t>
  </si>
  <si>
    <t xml:space="preserve"> Ubiquitin carboxyl-terminal hydrolase 3   </t>
  </si>
  <si>
    <t>USP3</t>
  </si>
  <si>
    <t>O75362</t>
  </si>
  <si>
    <t xml:space="preserve"> Zinc finger protein 217   </t>
  </si>
  <si>
    <t>ZNF217</t>
  </si>
  <si>
    <t>P19320</t>
  </si>
  <si>
    <t xml:space="preserve"> Vascular cell adhesion protein 1   </t>
  </si>
  <si>
    <t>VCAM1</t>
  </si>
  <si>
    <t>P51946</t>
  </si>
  <si>
    <t xml:space="preserve"> Cyclin-H   </t>
  </si>
  <si>
    <t>CCNH</t>
  </si>
  <si>
    <t>P16035</t>
  </si>
  <si>
    <t xml:space="preserve"> Metalloproteinase inhibitor 2   </t>
  </si>
  <si>
    <t>TIMP2</t>
  </si>
  <si>
    <t>Q9P266</t>
  </si>
  <si>
    <t xml:space="preserve"> Junctional protein associated with coronary artery disease   </t>
  </si>
  <si>
    <t>JCAD</t>
  </si>
  <si>
    <t>P22532</t>
  </si>
  <si>
    <t xml:space="preserve"> Small proline-rich protein 2D   </t>
  </si>
  <si>
    <t>SPRR2D</t>
  </si>
  <si>
    <t>Q9UBP9</t>
  </si>
  <si>
    <t xml:space="preserve"> PTB domain-containing engulfment adapter protein 1   </t>
  </si>
  <si>
    <t>GULP1</t>
  </si>
  <si>
    <t>Q9BXC9</t>
  </si>
  <si>
    <t xml:space="preserve"> Bardet-Biedl syndrome 2 protein   </t>
  </si>
  <si>
    <t>BBS2</t>
  </si>
  <si>
    <t>A6NMB1</t>
  </si>
  <si>
    <t xml:space="preserve"> Sialic acid-binding Ig-like lectin 16   </t>
  </si>
  <si>
    <t>SIGLEC16</t>
  </si>
  <si>
    <t>P25440</t>
  </si>
  <si>
    <t xml:space="preserve"> Bromodomain-containing protein 2   </t>
  </si>
  <si>
    <t>BRD2</t>
  </si>
  <si>
    <t>P68431</t>
  </si>
  <si>
    <t xml:space="preserve"> Histone H3.1   </t>
  </si>
  <si>
    <t>H3C1</t>
  </si>
  <si>
    <t>P13611</t>
  </si>
  <si>
    <t xml:space="preserve"> Versican core protein   </t>
  </si>
  <si>
    <t>VCAN</t>
  </si>
  <si>
    <t>Supplementary Table 4:  Proteins that are differentially abundant between healthy control and activated human PBM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2"/>
      <color indexed="8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  <xf numFmtId="0" fontId="5" fillId="0" borderId="1" xfId="0" applyFont="1" applyBorder="1"/>
    <xf numFmtId="11" fontId="4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1" fillId="0" borderId="0" xfId="1"/>
    <xf numFmtId="11" fontId="4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1" applyFont="1"/>
    <xf numFmtId="0" fontId="2" fillId="0" borderId="1" xfId="1" applyFont="1" applyBorder="1" applyAlignment="1">
      <alignment horizontal="left"/>
    </xf>
  </cellXfs>
  <cellStyles count="2">
    <cellStyle name="Normal" xfId="0" builtinId="0"/>
    <cellStyle name="Normal 2 2" xfId="1" xr:uid="{22CABD7E-C4DD-4E58-942F-3C7511A0B2C0}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06767-7F8B-48D8-BD6C-9422779EBFB3}">
  <sheetPr codeName="Sheet4"/>
  <dimension ref="A1:I190"/>
  <sheetViews>
    <sheetView tabSelected="1" workbookViewId="0">
      <selection sqref="A1:F1"/>
    </sheetView>
  </sheetViews>
  <sheetFormatPr baseColWidth="10" defaultColWidth="9.1640625" defaultRowHeight="15" x14ac:dyDescent="0.2"/>
  <cols>
    <col min="1" max="1" width="16" style="6" customWidth="1"/>
    <col min="2" max="2" width="63.33203125" style="6" customWidth="1"/>
    <col min="3" max="3" width="11.5" customWidth="1"/>
    <col min="4" max="4" width="9.1640625" style="9" customWidth="1"/>
    <col min="5" max="5" width="12.1640625" style="6" customWidth="1"/>
    <col min="6" max="6" width="24.6640625" bestFit="1" customWidth="1"/>
    <col min="7" max="7" width="16.1640625" customWidth="1"/>
    <col min="8" max="8" width="10.5" customWidth="1"/>
    <col min="10" max="16384" width="9.1640625" style="6"/>
  </cols>
  <sheetData>
    <row r="1" spans="1:6" ht="16" x14ac:dyDescent="0.2">
      <c r="A1" s="10" t="s">
        <v>537</v>
      </c>
      <c r="B1" s="10"/>
      <c r="C1" s="10"/>
      <c r="D1" s="10"/>
      <c r="E1" s="10"/>
      <c r="F1" s="10"/>
    </row>
    <row r="2" spans="1:6" ht="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6" x14ac:dyDescent="0.2">
      <c r="A3" s="2" t="s">
        <v>6</v>
      </c>
      <c r="B3" s="2" t="s">
        <v>7</v>
      </c>
      <c r="C3" s="3" t="s">
        <v>8</v>
      </c>
      <c r="D3" s="4">
        <v>1.90229E-7</v>
      </c>
      <c r="E3" s="5">
        <v>8.5618200000000009</v>
      </c>
      <c r="F3" s="4" t="s">
        <v>9</v>
      </c>
    </row>
    <row r="4" spans="1:6" ht="16" x14ac:dyDescent="0.2">
      <c r="A4" s="2" t="s">
        <v>10</v>
      </c>
      <c r="B4" s="2" t="s">
        <v>11</v>
      </c>
      <c r="C4" s="3" t="s">
        <v>12</v>
      </c>
      <c r="D4" s="4">
        <v>4.50572E-5</v>
      </c>
      <c r="E4" s="5">
        <v>7.6342999999999996</v>
      </c>
      <c r="F4" s="4" t="s">
        <v>9</v>
      </c>
    </row>
    <row r="5" spans="1:6" ht="16" x14ac:dyDescent="0.2">
      <c r="A5" s="2" t="s">
        <v>13</v>
      </c>
      <c r="B5" s="2" t="s">
        <v>14</v>
      </c>
      <c r="C5" s="3" t="s">
        <v>15</v>
      </c>
      <c r="D5" s="4">
        <v>5.2966000000000005E-7</v>
      </c>
      <c r="E5" s="5">
        <v>7.5449599999999997</v>
      </c>
      <c r="F5" s="4" t="s">
        <v>16</v>
      </c>
    </row>
    <row r="6" spans="1:6" ht="16" x14ac:dyDescent="0.2">
      <c r="A6" s="2"/>
      <c r="B6" s="2"/>
      <c r="C6" s="3"/>
      <c r="D6" s="4">
        <v>3.2087999999999999E-3</v>
      </c>
      <c r="E6" s="5">
        <v>3.99376</v>
      </c>
      <c r="F6" s="4" t="s">
        <v>17</v>
      </c>
    </row>
    <row r="7" spans="1:6" ht="16" x14ac:dyDescent="0.2">
      <c r="A7" s="2" t="s">
        <v>18</v>
      </c>
      <c r="B7" s="2" t="s">
        <v>19</v>
      </c>
      <c r="C7" s="3" t="s">
        <v>20</v>
      </c>
      <c r="D7" s="4">
        <v>1.3730799999999999E-6</v>
      </c>
      <c r="E7" s="5">
        <v>7.5200800000000001</v>
      </c>
      <c r="F7" s="4" t="s">
        <v>17</v>
      </c>
    </row>
    <row r="8" spans="1:6" ht="16" x14ac:dyDescent="0.2">
      <c r="A8" s="2" t="s">
        <v>21</v>
      </c>
      <c r="B8" s="2" t="s">
        <v>22</v>
      </c>
      <c r="C8" s="3" t="s">
        <v>23</v>
      </c>
      <c r="D8" s="4">
        <v>2.72773E-7</v>
      </c>
      <c r="E8" s="5">
        <v>7.4077599999999997</v>
      </c>
      <c r="F8" s="4" t="s">
        <v>17</v>
      </c>
    </row>
    <row r="9" spans="1:6" ht="16" x14ac:dyDescent="0.2">
      <c r="A9" s="2" t="s">
        <v>24</v>
      </c>
      <c r="B9" s="2" t="s">
        <v>25</v>
      </c>
      <c r="C9" s="3" t="s">
        <v>26</v>
      </c>
      <c r="D9" s="4">
        <v>1.5361E-6</v>
      </c>
      <c r="E9" s="5">
        <v>7.2591599999999996</v>
      </c>
      <c r="F9" s="4" t="s">
        <v>16</v>
      </c>
    </row>
    <row r="10" spans="1:6" ht="16" x14ac:dyDescent="0.2">
      <c r="A10" s="2"/>
      <c r="B10" s="2"/>
      <c r="C10" s="3"/>
      <c r="D10" s="4">
        <v>5.1356000000000004E-4</v>
      </c>
      <c r="E10" s="5">
        <v>3.4029099999999999</v>
      </c>
      <c r="F10" s="4" t="s">
        <v>17</v>
      </c>
    </row>
    <row r="11" spans="1:6" ht="16" x14ac:dyDescent="0.2">
      <c r="A11" s="2" t="s">
        <v>27</v>
      </c>
      <c r="B11" s="2" t="s">
        <v>28</v>
      </c>
      <c r="C11" s="3" t="s">
        <v>29</v>
      </c>
      <c r="D11" s="4">
        <v>2.4891399999999998E-4</v>
      </c>
      <c r="E11" s="5">
        <v>6.7689199999999996</v>
      </c>
      <c r="F11" s="4" t="s">
        <v>9</v>
      </c>
    </row>
    <row r="12" spans="1:6" ht="16" x14ac:dyDescent="0.2">
      <c r="A12" s="2" t="s">
        <v>30</v>
      </c>
      <c r="B12" s="2" t="s">
        <v>31</v>
      </c>
      <c r="C12" s="3" t="s">
        <v>32</v>
      </c>
      <c r="D12" s="4">
        <v>3.3710500000000001E-6</v>
      </c>
      <c r="E12" s="5">
        <v>6.7454499999999999</v>
      </c>
      <c r="F12" s="4" t="s">
        <v>16</v>
      </c>
    </row>
    <row r="13" spans="1:6" ht="16" x14ac:dyDescent="0.2">
      <c r="A13" s="2"/>
      <c r="B13" s="2"/>
      <c r="C13" s="3"/>
      <c r="D13" s="4">
        <v>4.9063299999999997E-2</v>
      </c>
      <c r="E13" s="5">
        <v>3.1908099999999999</v>
      </c>
      <c r="F13" s="4" t="s">
        <v>17</v>
      </c>
    </row>
    <row r="14" spans="1:6" ht="16" x14ac:dyDescent="0.2">
      <c r="A14" s="2" t="s">
        <v>33</v>
      </c>
      <c r="B14" s="2" t="s">
        <v>34</v>
      </c>
      <c r="C14" s="3" t="s">
        <v>35</v>
      </c>
      <c r="D14" s="4">
        <v>1.8793099999999999E-4</v>
      </c>
      <c r="E14" s="5">
        <v>6.7001400000000002</v>
      </c>
      <c r="F14" s="4" t="s">
        <v>9</v>
      </c>
    </row>
    <row r="15" spans="1:6" ht="16" x14ac:dyDescent="0.2">
      <c r="A15" s="2" t="s">
        <v>36</v>
      </c>
      <c r="B15" s="2" t="s">
        <v>37</v>
      </c>
      <c r="C15" s="3" t="s">
        <v>38</v>
      </c>
      <c r="D15" s="4">
        <v>4.5118299999999997E-3</v>
      </c>
      <c r="E15" s="5">
        <v>6.4129399999999999</v>
      </c>
      <c r="F15" s="4" t="s">
        <v>9</v>
      </c>
    </row>
    <row r="16" spans="1:6" ht="16" x14ac:dyDescent="0.2">
      <c r="A16" s="2" t="s">
        <v>39</v>
      </c>
      <c r="B16" s="2" t="s">
        <v>40</v>
      </c>
      <c r="C16" s="3" t="s">
        <v>41</v>
      </c>
      <c r="D16" s="4">
        <v>1.4837199999999999E-4</v>
      </c>
      <c r="E16" s="5">
        <v>5.9124999999999996</v>
      </c>
      <c r="F16" s="4" t="s">
        <v>9</v>
      </c>
    </row>
    <row r="17" spans="1:6" ht="16" x14ac:dyDescent="0.2">
      <c r="A17" s="2" t="s">
        <v>42</v>
      </c>
      <c r="B17" s="2" t="s">
        <v>43</v>
      </c>
      <c r="C17" s="3" t="s">
        <v>44</v>
      </c>
      <c r="D17" s="4">
        <v>3.1696499999999997E-5</v>
      </c>
      <c r="E17" s="5">
        <v>5.8495799999999996</v>
      </c>
      <c r="F17" s="4" t="s">
        <v>9</v>
      </c>
    </row>
    <row r="18" spans="1:6" ht="16" x14ac:dyDescent="0.2">
      <c r="A18" s="2" t="s">
        <v>45</v>
      </c>
      <c r="B18" s="2" t="s">
        <v>46</v>
      </c>
      <c r="C18" s="3" t="s">
        <v>47</v>
      </c>
      <c r="D18" s="4">
        <v>4.9106400000000004E-4</v>
      </c>
      <c r="E18" s="5">
        <v>5.3271100000000002</v>
      </c>
      <c r="F18" s="4" t="s">
        <v>16</v>
      </c>
    </row>
    <row r="19" spans="1:6" ht="16" x14ac:dyDescent="0.2">
      <c r="A19" s="2"/>
      <c r="B19" s="2"/>
      <c r="C19" s="3"/>
      <c r="D19" s="4">
        <v>1.2704299999999999E-3</v>
      </c>
      <c r="E19" s="5">
        <v>4.2788700000000004</v>
      </c>
      <c r="F19" s="4" t="s">
        <v>17</v>
      </c>
    </row>
    <row r="20" spans="1:6" ht="16" x14ac:dyDescent="0.2">
      <c r="A20" s="2" t="s">
        <v>48</v>
      </c>
      <c r="B20" s="2" t="s">
        <v>49</v>
      </c>
      <c r="C20" s="3" t="s">
        <v>50</v>
      </c>
      <c r="D20" s="4">
        <v>2.6147700000000002E-3</v>
      </c>
      <c r="E20" s="5">
        <v>5.1779400000000004</v>
      </c>
      <c r="F20" s="4" t="s">
        <v>9</v>
      </c>
    </row>
    <row r="21" spans="1:6" ht="16" x14ac:dyDescent="0.2">
      <c r="A21" s="2" t="s">
        <v>51</v>
      </c>
      <c r="B21" s="2" t="s">
        <v>52</v>
      </c>
      <c r="C21" s="3" t="s">
        <v>53</v>
      </c>
      <c r="D21" s="4">
        <v>1.60479E-2</v>
      </c>
      <c r="E21" s="5">
        <v>5.1556100000000002</v>
      </c>
      <c r="F21" s="4" t="s">
        <v>9</v>
      </c>
    </row>
    <row r="22" spans="1:6" ht="16" x14ac:dyDescent="0.2">
      <c r="A22" s="2" t="s">
        <v>54</v>
      </c>
      <c r="B22" s="2" t="s">
        <v>55</v>
      </c>
      <c r="C22" s="3" t="s">
        <v>56</v>
      </c>
      <c r="D22" s="4">
        <v>1.80726E-4</v>
      </c>
      <c r="E22" s="5">
        <v>4.9512700000000001</v>
      </c>
      <c r="F22" s="4" t="s">
        <v>9</v>
      </c>
    </row>
    <row r="23" spans="1:6" ht="16" x14ac:dyDescent="0.2">
      <c r="A23" s="2" t="s">
        <v>57</v>
      </c>
      <c r="B23" s="2" t="s">
        <v>58</v>
      </c>
      <c r="C23" s="3" t="s">
        <v>59</v>
      </c>
      <c r="D23" s="4">
        <v>1.1023700000000001E-3</v>
      </c>
      <c r="E23" s="5">
        <v>4.9472699999999996</v>
      </c>
      <c r="F23" s="4" t="s">
        <v>9</v>
      </c>
    </row>
    <row r="24" spans="1:6" ht="16" x14ac:dyDescent="0.2">
      <c r="A24" s="2" t="s">
        <v>60</v>
      </c>
      <c r="B24" s="2" t="s">
        <v>61</v>
      </c>
      <c r="C24" s="3" t="s">
        <v>62</v>
      </c>
      <c r="D24" s="4">
        <v>1.14953E-4</v>
      </c>
      <c r="E24" s="5">
        <v>4.7565900000000001</v>
      </c>
      <c r="F24" s="4" t="s">
        <v>9</v>
      </c>
    </row>
    <row r="25" spans="1:6" ht="16" x14ac:dyDescent="0.2">
      <c r="A25" s="2" t="s">
        <v>63</v>
      </c>
      <c r="B25" s="2" t="s">
        <v>64</v>
      </c>
      <c r="C25" s="3" t="s">
        <v>65</v>
      </c>
      <c r="D25" s="4">
        <v>3.3068399999999998E-2</v>
      </c>
      <c r="E25" s="5">
        <v>4.6537699999999997</v>
      </c>
      <c r="F25" s="4" t="s">
        <v>9</v>
      </c>
    </row>
    <row r="26" spans="1:6" ht="16" x14ac:dyDescent="0.2">
      <c r="A26" s="2" t="s">
        <v>66</v>
      </c>
      <c r="B26" s="2" t="s">
        <v>67</v>
      </c>
      <c r="C26" s="3" t="s">
        <v>68</v>
      </c>
      <c r="D26" s="4">
        <v>8.4280099999999997E-3</v>
      </c>
      <c r="E26" s="5">
        <v>4.6210699999999996</v>
      </c>
      <c r="F26" s="4" t="s">
        <v>9</v>
      </c>
    </row>
    <row r="27" spans="1:6" ht="16" x14ac:dyDescent="0.2">
      <c r="A27" s="2" t="s">
        <v>69</v>
      </c>
      <c r="B27" s="2" t="s">
        <v>70</v>
      </c>
      <c r="C27" s="3" t="s">
        <v>71</v>
      </c>
      <c r="D27" s="4">
        <v>1.4735E-4</v>
      </c>
      <c r="E27" s="5">
        <v>4.5339299999999998</v>
      </c>
      <c r="F27" s="4" t="s">
        <v>9</v>
      </c>
    </row>
    <row r="28" spans="1:6" ht="16" x14ac:dyDescent="0.2">
      <c r="A28" s="2" t="s">
        <v>72</v>
      </c>
      <c r="B28" s="2" t="s">
        <v>73</v>
      </c>
      <c r="C28" s="3" t="s">
        <v>74</v>
      </c>
      <c r="D28" s="4">
        <v>2.5308999999999998E-4</v>
      </c>
      <c r="E28" s="5">
        <v>4.4498199999999999</v>
      </c>
      <c r="F28" s="4" t="s">
        <v>16</v>
      </c>
    </row>
    <row r="29" spans="1:6" ht="16" x14ac:dyDescent="0.2">
      <c r="A29" s="2"/>
      <c r="B29" s="2"/>
      <c r="C29" s="3"/>
      <c r="D29" s="4">
        <v>1.64948E-7</v>
      </c>
      <c r="E29" s="5">
        <v>8.6474200000000003</v>
      </c>
      <c r="F29" s="4" t="s">
        <v>17</v>
      </c>
    </row>
    <row r="30" spans="1:6" ht="16" x14ac:dyDescent="0.2">
      <c r="A30" s="2" t="s">
        <v>75</v>
      </c>
      <c r="B30" s="2" t="s">
        <v>76</v>
      </c>
      <c r="C30" s="3" t="s">
        <v>77</v>
      </c>
      <c r="D30" s="4">
        <v>1.4912399999999999E-2</v>
      </c>
      <c r="E30" s="5">
        <v>4.43675</v>
      </c>
      <c r="F30" s="4" t="s">
        <v>17</v>
      </c>
    </row>
    <row r="31" spans="1:6" ht="16" x14ac:dyDescent="0.2">
      <c r="A31" s="2" t="s">
        <v>78</v>
      </c>
      <c r="B31" s="2" t="s">
        <v>79</v>
      </c>
      <c r="C31" s="3" t="s">
        <v>80</v>
      </c>
      <c r="D31" s="4">
        <v>4.1751800000000002E-4</v>
      </c>
      <c r="E31" s="5">
        <v>4.4271599999999998</v>
      </c>
      <c r="F31" s="4" t="s">
        <v>9</v>
      </c>
    </row>
    <row r="32" spans="1:6" ht="16" x14ac:dyDescent="0.2">
      <c r="A32" s="2" t="s">
        <v>81</v>
      </c>
      <c r="B32" s="2" t="s">
        <v>82</v>
      </c>
      <c r="C32" s="3" t="s">
        <v>83</v>
      </c>
      <c r="D32" s="4">
        <v>7.4717500000000001E-3</v>
      </c>
      <c r="E32" s="5">
        <v>4.3859300000000001</v>
      </c>
      <c r="F32" s="4" t="s">
        <v>9</v>
      </c>
    </row>
    <row r="33" spans="1:6" ht="16" x14ac:dyDescent="0.2">
      <c r="A33" s="2" t="s">
        <v>84</v>
      </c>
      <c r="B33" s="2" t="s">
        <v>85</v>
      </c>
      <c r="C33" s="3" t="s">
        <v>86</v>
      </c>
      <c r="D33" s="4">
        <v>2.1058799999999999E-6</v>
      </c>
      <c r="E33" s="5">
        <v>4.3460999999999999</v>
      </c>
      <c r="F33" s="4" t="s">
        <v>17</v>
      </c>
    </row>
    <row r="34" spans="1:6" ht="16" x14ac:dyDescent="0.2">
      <c r="A34" s="2" t="s">
        <v>87</v>
      </c>
      <c r="B34" s="2" t="s">
        <v>88</v>
      </c>
      <c r="C34" s="3" t="s">
        <v>89</v>
      </c>
      <c r="D34" s="4">
        <v>3.02387E-2</v>
      </c>
      <c r="E34" s="5">
        <v>4.3369400000000002</v>
      </c>
      <c r="F34" s="4" t="s">
        <v>9</v>
      </c>
    </row>
    <row r="35" spans="1:6" ht="16" x14ac:dyDescent="0.2">
      <c r="A35" s="2" t="s">
        <v>90</v>
      </c>
      <c r="B35" s="2" t="s">
        <v>91</v>
      </c>
      <c r="C35" s="3" t="s">
        <v>92</v>
      </c>
      <c r="D35" s="4">
        <v>1.1732699999999999E-3</v>
      </c>
      <c r="E35" s="5">
        <v>4.2321600000000004</v>
      </c>
      <c r="F35" s="4" t="s">
        <v>9</v>
      </c>
    </row>
    <row r="36" spans="1:6" ht="16" x14ac:dyDescent="0.2">
      <c r="A36" s="2" t="s">
        <v>93</v>
      </c>
      <c r="B36" s="2" t="s">
        <v>94</v>
      </c>
      <c r="C36" s="3" t="s">
        <v>95</v>
      </c>
      <c r="D36" s="4">
        <v>4.8464699999999999E-2</v>
      </c>
      <c r="E36" s="5">
        <v>4.2309400000000004</v>
      </c>
      <c r="F36" s="4" t="s">
        <v>9</v>
      </c>
    </row>
    <row r="37" spans="1:6" ht="16" x14ac:dyDescent="0.2">
      <c r="A37" s="2" t="s">
        <v>96</v>
      </c>
      <c r="B37" s="2" t="s">
        <v>97</v>
      </c>
      <c r="C37" s="3" t="s">
        <v>98</v>
      </c>
      <c r="D37" s="4">
        <v>3.3092600000000002E-5</v>
      </c>
      <c r="E37" s="5">
        <v>4.1972100000000001</v>
      </c>
      <c r="F37" s="4" t="s">
        <v>16</v>
      </c>
    </row>
    <row r="38" spans="1:6" ht="16" x14ac:dyDescent="0.2">
      <c r="A38" s="2"/>
      <c r="B38" s="2"/>
      <c r="C38" s="3"/>
      <c r="D38" s="4">
        <v>3.7133800000000003E-8</v>
      </c>
      <c r="E38" s="5">
        <v>8.0530899999999992</v>
      </c>
      <c r="F38" s="4" t="s">
        <v>17</v>
      </c>
    </row>
    <row r="39" spans="1:6" ht="16" x14ac:dyDescent="0.2">
      <c r="A39" s="2" t="s">
        <v>99</v>
      </c>
      <c r="B39" s="2" t="s">
        <v>100</v>
      </c>
      <c r="C39" s="3" t="s">
        <v>101</v>
      </c>
      <c r="D39" s="4">
        <v>8.0747499999999999E-5</v>
      </c>
      <c r="E39" s="5">
        <v>4.1308999999999996</v>
      </c>
      <c r="F39" s="4" t="s">
        <v>17</v>
      </c>
    </row>
    <row r="40" spans="1:6" ht="16" x14ac:dyDescent="0.2">
      <c r="A40" s="2" t="s">
        <v>102</v>
      </c>
      <c r="B40" s="2" t="s">
        <v>103</v>
      </c>
      <c r="C40" s="3" t="s">
        <v>104</v>
      </c>
      <c r="D40" s="4">
        <v>1.19075E-3</v>
      </c>
      <c r="E40" s="5">
        <v>4.1200799999999997</v>
      </c>
      <c r="F40" s="4" t="s">
        <v>17</v>
      </c>
    </row>
    <row r="41" spans="1:6" ht="16" x14ac:dyDescent="0.2">
      <c r="A41" s="2" t="s">
        <v>105</v>
      </c>
      <c r="B41" s="2" t="s">
        <v>106</v>
      </c>
      <c r="C41" s="3" t="s">
        <v>107</v>
      </c>
      <c r="D41" s="4">
        <v>7.3841499999999997E-4</v>
      </c>
      <c r="E41" s="5">
        <v>4.0843100000000003</v>
      </c>
      <c r="F41" s="4" t="s">
        <v>16</v>
      </c>
    </row>
    <row r="42" spans="1:6" ht="16" x14ac:dyDescent="0.2">
      <c r="A42" s="2"/>
      <c r="B42" s="2"/>
      <c r="C42" s="3"/>
      <c r="D42" s="4">
        <v>3.56001E-4</v>
      </c>
      <c r="E42" s="5">
        <v>6.1902299999999997</v>
      </c>
      <c r="F42" s="4" t="s">
        <v>17</v>
      </c>
    </row>
    <row r="43" spans="1:6" ht="16" x14ac:dyDescent="0.2">
      <c r="A43" s="2" t="s">
        <v>108</v>
      </c>
      <c r="B43" s="2" t="s">
        <v>109</v>
      </c>
      <c r="C43" s="3" t="s">
        <v>110</v>
      </c>
      <c r="D43" s="4">
        <v>2.72846E-5</v>
      </c>
      <c r="E43" s="5">
        <v>4.0824299999999996</v>
      </c>
      <c r="F43" s="4" t="s">
        <v>9</v>
      </c>
    </row>
    <row r="44" spans="1:6" ht="16" x14ac:dyDescent="0.2">
      <c r="A44" s="2" t="s">
        <v>111</v>
      </c>
      <c r="B44" s="2" t="s">
        <v>112</v>
      </c>
      <c r="C44" s="3" t="s">
        <v>113</v>
      </c>
      <c r="D44" s="4">
        <v>2.0377399999999999E-4</v>
      </c>
      <c r="E44" s="5">
        <v>4.0105000000000004</v>
      </c>
      <c r="F44" s="4" t="s">
        <v>9</v>
      </c>
    </row>
    <row r="45" spans="1:6" ht="16" x14ac:dyDescent="0.2">
      <c r="A45" s="2" t="s">
        <v>114</v>
      </c>
      <c r="B45" s="2" t="s">
        <v>115</v>
      </c>
      <c r="C45" s="3" t="s">
        <v>116</v>
      </c>
      <c r="D45" s="4">
        <v>2.5803000000000001E-6</v>
      </c>
      <c r="E45" s="5">
        <v>3.96075</v>
      </c>
      <c r="F45" s="4" t="s">
        <v>9</v>
      </c>
    </row>
    <row r="46" spans="1:6" ht="16" x14ac:dyDescent="0.2">
      <c r="A46" s="2" t="s">
        <v>117</v>
      </c>
      <c r="B46" s="2" t="s">
        <v>118</v>
      </c>
      <c r="C46" s="3" t="s">
        <v>119</v>
      </c>
      <c r="D46" s="4">
        <v>2.7415199999999999E-3</v>
      </c>
      <c r="E46" s="5">
        <v>3.9310200000000002</v>
      </c>
      <c r="F46" s="4" t="s">
        <v>9</v>
      </c>
    </row>
    <row r="47" spans="1:6" ht="16" x14ac:dyDescent="0.2">
      <c r="A47" s="2" t="s">
        <v>120</v>
      </c>
      <c r="B47" s="2" t="s">
        <v>121</v>
      </c>
      <c r="C47" s="3" t="s">
        <v>122</v>
      </c>
      <c r="D47" s="4">
        <v>7.3587399999999999E-3</v>
      </c>
      <c r="E47" s="5">
        <v>3.8745099999999999</v>
      </c>
      <c r="F47" s="4" t="s">
        <v>9</v>
      </c>
    </row>
    <row r="48" spans="1:6" ht="16" x14ac:dyDescent="0.2">
      <c r="A48" s="2" t="s">
        <v>123</v>
      </c>
      <c r="B48" s="2" t="s">
        <v>124</v>
      </c>
      <c r="C48" s="3" t="s">
        <v>125</v>
      </c>
      <c r="D48" s="4">
        <v>1.1118899999999999E-2</v>
      </c>
      <c r="E48" s="5">
        <v>3.7191000000000001</v>
      </c>
      <c r="F48" s="4" t="s">
        <v>9</v>
      </c>
    </row>
    <row r="49" spans="1:6" ht="16" x14ac:dyDescent="0.2">
      <c r="A49" s="2" t="s">
        <v>126</v>
      </c>
      <c r="B49" s="2" t="s">
        <v>127</v>
      </c>
      <c r="C49" s="3" t="s">
        <v>128</v>
      </c>
      <c r="D49" s="4">
        <v>1.50559E-3</v>
      </c>
      <c r="E49" s="5">
        <v>3.6670699999999998</v>
      </c>
      <c r="F49" s="4" t="s">
        <v>9</v>
      </c>
    </row>
    <row r="50" spans="1:6" ht="16" x14ac:dyDescent="0.2">
      <c r="A50" s="2" t="s">
        <v>129</v>
      </c>
      <c r="B50" s="2" t="s">
        <v>130</v>
      </c>
      <c r="C50" s="3" t="s">
        <v>131</v>
      </c>
      <c r="D50" s="4">
        <v>1.5571700000000001E-2</v>
      </c>
      <c r="E50" s="5">
        <v>3.6160000000000001</v>
      </c>
      <c r="F50" s="4" t="s">
        <v>9</v>
      </c>
    </row>
    <row r="51" spans="1:6" ht="16" x14ac:dyDescent="0.2">
      <c r="A51" s="2" t="s">
        <v>132</v>
      </c>
      <c r="B51" s="2" t="s">
        <v>133</v>
      </c>
      <c r="C51" s="3" t="s">
        <v>134</v>
      </c>
      <c r="D51" s="4">
        <v>6.5726699999999995E-5</v>
      </c>
      <c r="E51" s="5">
        <v>3.5263900000000001</v>
      </c>
      <c r="F51" s="4" t="s">
        <v>16</v>
      </c>
    </row>
    <row r="52" spans="1:6" ht="16" x14ac:dyDescent="0.2">
      <c r="A52" s="2"/>
      <c r="B52" s="2"/>
      <c r="C52" s="3"/>
      <c r="D52" s="4">
        <v>7.1135599999999997E-3</v>
      </c>
      <c r="E52" s="5">
        <v>2.4582799999999998</v>
      </c>
      <c r="F52" s="4" t="s">
        <v>17</v>
      </c>
    </row>
    <row r="53" spans="1:6" ht="16" x14ac:dyDescent="0.2">
      <c r="A53" s="2" t="s">
        <v>135</v>
      </c>
      <c r="B53" s="2" t="s">
        <v>136</v>
      </c>
      <c r="C53" s="3" t="s">
        <v>137</v>
      </c>
      <c r="D53" s="4">
        <v>3.4410000000000003E-2</v>
      </c>
      <c r="E53" s="5">
        <v>3.49126</v>
      </c>
      <c r="F53" s="4" t="s">
        <v>9</v>
      </c>
    </row>
    <row r="54" spans="1:6" ht="16" x14ac:dyDescent="0.2">
      <c r="A54" s="2" t="s">
        <v>138</v>
      </c>
      <c r="B54" s="2" t="s">
        <v>139</v>
      </c>
      <c r="C54" s="3" t="s">
        <v>140</v>
      </c>
      <c r="D54" s="4">
        <v>1.12546E-6</v>
      </c>
      <c r="E54" s="5">
        <v>3.3889900000000002</v>
      </c>
      <c r="F54" s="4" t="s">
        <v>17</v>
      </c>
    </row>
    <row r="55" spans="1:6" ht="16" x14ac:dyDescent="0.2">
      <c r="A55" s="2" t="s">
        <v>141</v>
      </c>
      <c r="B55" s="2" t="s">
        <v>142</v>
      </c>
      <c r="C55" s="3" t="s">
        <v>143</v>
      </c>
      <c r="D55" s="4">
        <v>2.37418E-2</v>
      </c>
      <c r="E55" s="5">
        <v>3.38456</v>
      </c>
      <c r="F55" s="4" t="s">
        <v>17</v>
      </c>
    </row>
    <row r="56" spans="1:6" ht="16" x14ac:dyDescent="0.2">
      <c r="A56" s="2" t="s">
        <v>144</v>
      </c>
      <c r="B56" s="2" t="s">
        <v>145</v>
      </c>
      <c r="C56" s="3" t="s">
        <v>146</v>
      </c>
      <c r="D56" s="4">
        <v>9.6758199999999999E-3</v>
      </c>
      <c r="E56" s="5">
        <v>3.35494</v>
      </c>
      <c r="F56" s="4" t="s">
        <v>9</v>
      </c>
    </row>
    <row r="57" spans="1:6" ht="16" x14ac:dyDescent="0.2">
      <c r="A57" s="2" t="s">
        <v>147</v>
      </c>
      <c r="B57" s="2" t="s">
        <v>148</v>
      </c>
      <c r="C57" s="3" t="s">
        <v>149</v>
      </c>
      <c r="D57" s="4">
        <v>1.8995999999999999E-5</v>
      </c>
      <c r="E57" s="5">
        <v>3.3470200000000001</v>
      </c>
      <c r="F57" s="4" t="s">
        <v>17</v>
      </c>
    </row>
    <row r="58" spans="1:6" ht="16" x14ac:dyDescent="0.2">
      <c r="A58" s="2" t="s">
        <v>150</v>
      </c>
      <c r="B58" s="2" t="s">
        <v>151</v>
      </c>
      <c r="C58" s="3" t="s">
        <v>152</v>
      </c>
      <c r="D58" s="4">
        <v>1.5964300000000001E-2</v>
      </c>
      <c r="E58" s="5">
        <v>3.3272300000000001</v>
      </c>
      <c r="F58" s="4" t="s">
        <v>9</v>
      </c>
    </row>
    <row r="59" spans="1:6" ht="16" x14ac:dyDescent="0.2">
      <c r="A59" s="2" t="s">
        <v>153</v>
      </c>
      <c r="B59" s="2" t="s">
        <v>154</v>
      </c>
      <c r="C59" s="3" t="s">
        <v>155</v>
      </c>
      <c r="D59" s="4">
        <v>3.8881400000000003E-2</v>
      </c>
      <c r="E59" s="5">
        <v>3.32653</v>
      </c>
      <c r="F59" s="4" t="s">
        <v>9</v>
      </c>
    </row>
    <row r="60" spans="1:6" ht="16" x14ac:dyDescent="0.2">
      <c r="A60" s="2" t="s">
        <v>156</v>
      </c>
      <c r="B60" s="2" t="s">
        <v>157</v>
      </c>
      <c r="C60" s="3" t="s">
        <v>158</v>
      </c>
      <c r="D60" s="4">
        <v>1.7491E-2</v>
      </c>
      <c r="E60" s="5">
        <v>3.3090000000000002</v>
      </c>
      <c r="F60" s="4" t="s">
        <v>9</v>
      </c>
    </row>
    <row r="61" spans="1:6" ht="16" x14ac:dyDescent="0.2">
      <c r="A61" s="2" t="s">
        <v>159</v>
      </c>
      <c r="B61" s="2" t="s">
        <v>160</v>
      </c>
      <c r="C61" s="3" t="s">
        <v>161</v>
      </c>
      <c r="D61" s="4">
        <v>4.7159100000000002E-2</v>
      </c>
      <c r="E61" s="5">
        <v>3.1960700000000002</v>
      </c>
      <c r="F61" s="4" t="s">
        <v>9</v>
      </c>
    </row>
    <row r="62" spans="1:6" ht="16" x14ac:dyDescent="0.2">
      <c r="A62" s="2" t="s">
        <v>162</v>
      </c>
      <c r="B62" s="2" t="s">
        <v>163</v>
      </c>
      <c r="C62" s="3" t="s">
        <v>164</v>
      </c>
      <c r="D62" s="4">
        <v>4.3554500000000003E-2</v>
      </c>
      <c r="E62" s="5">
        <v>3.1859899999999999</v>
      </c>
      <c r="F62" s="4" t="s">
        <v>9</v>
      </c>
    </row>
    <row r="63" spans="1:6" ht="16" x14ac:dyDescent="0.2">
      <c r="A63" s="2" t="s">
        <v>165</v>
      </c>
      <c r="B63" s="2" t="s">
        <v>166</v>
      </c>
      <c r="C63" s="3" t="s">
        <v>167</v>
      </c>
      <c r="D63" s="4">
        <v>2.2393500000000002E-3</v>
      </c>
      <c r="E63" s="5">
        <v>3.1827999999999999</v>
      </c>
      <c r="F63" s="4" t="s">
        <v>9</v>
      </c>
    </row>
    <row r="64" spans="1:6" ht="16" x14ac:dyDescent="0.2">
      <c r="A64" s="2" t="s">
        <v>168</v>
      </c>
      <c r="B64" s="2" t="s">
        <v>169</v>
      </c>
      <c r="C64" s="3" t="s">
        <v>170</v>
      </c>
      <c r="D64" s="4">
        <v>3.9713499999999998E-5</v>
      </c>
      <c r="E64" s="5">
        <v>3.1556799999999998</v>
      </c>
      <c r="F64" s="4" t="s">
        <v>9</v>
      </c>
    </row>
    <row r="65" spans="1:6" ht="16" x14ac:dyDescent="0.2">
      <c r="A65" s="2" t="s">
        <v>171</v>
      </c>
      <c r="B65" s="2" t="s">
        <v>172</v>
      </c>
      <c r="C65" s="3" t="s">
        <v>173</v>
      </c>
      <c r="D65" s="4">
        <v>2.4722999999999998E-2</v>
      </c>
      <c r="E65" s="5">
        <v>3.1324999999999998</v>
      </c>
      <c r="F65" s="4" t="s">
        <v>9</v>
      </c>
    </row>
    <row r="66" spans="1:6" ht="16" x14ac:dyDescent="0.2">
      <c r="A66" s="2" t="s">
        <v>174</v>
      </c>
      <c r="B66" s="2" t="s">
        <v>175</v>
      </c>
      <c r="C66" s="3" t="s">
        <v>176</v>
      </c>
      <c r="D66" s="4">
        <v>2.2522900000000001E-5</v>
      </c>
      <c r="E66" s="5">
        <v>3.1208100000000001</v>
      </c>
      <c r="F66" s="4" t="s">
        <v>16</v>
      </c>
    </row>
    <row r="67" spans="1:6" ht="16" x14ac:dyDescent="0.2">
      <c r="A67" s="2"/>
      <c r="B67" s="2"/>
      <c r="C67" s="3"/>
      <c r="D67" s="4">
        <v>4.6847500000000002E-5</v>
      </c>
      <c r="E67" s="5">
        <v>5.7021899999999999</v>
      </c>
      <c r="F67" s="4" t="s">
        <v>17</v>
      </c>
    </row>
    <row r="68" spans="1:6" ht="16" x14ac:dyDescent="0.2">
      <c r="A68" s="2" t="s">
        <v>177</v>
      </c>
      <c r="B68" s="2" t="s">
        <v>178</v>
      </c>
      <c r="C68" s="3" t="s">
        <v>179</v>
      </c>
      <c r="D68" s="4">
        <v>2.3840400000000001E-2</v>
      </c>
      <c r="E68" s="5">
        <v>3.0843500000000001</v>
      </c>
      <c r="F68" s="4" t="s">
        <v>9</v>
      </c>
    </row>
    <row r="69" spans="1:6" ht="16" x14ac:dyDescent="0.2">
      <c r="A69" s="2" t="s">
        <v>180</v>
      </c>
      <c r="B69" s="2" t="s">
        <v>181</v>
      </c>
      <c r="C69" s="3" t="s">
        <v>182</v>
      </c>
      <c r="D69" s="4">
        <v>1.8547600000000001E-2</v>
      </c>
      <c r="E69" s="5">
        <v>3.0083700000000002</v>
      </c>
      <c r="F69" s="4" t="s">
        <v>9</v>
      </c>
    </row>
    <row r="70" spans="1:6" ht="16" x14ac:dyDescent="0.2">
      <c r="A70" s="2" t="s">
        <v>183</v>
      </c>
      <c r="B70" s="2" t="s">
        <v>184</v>
      </c>
      <c r="C70" s="3" t="s">
        <v>185</v>
      </c>
      <c r="D70" s="4">
        <v>2.3924500000000001E-2</v>
      </c>
      <c r="E70" s="5">
        <v>2.99769</v>
      </c>
      <c r="F70" s="4" t="s">
        <v>17</v>
      </c>
    </row>
    <row r="71" spans="1:6" ht="16" x14ac:dyDescent="0.2">
      <c r="A71" s="2" t="s">
        <v>186</v>
      </c>
      <c r="B71" s="2" t="s">
        <v>187</v>
      </c>
      <c r="C71" s="3" t="s">
        <v>188</v>
      </c>
      <c r="D71" s="4">
        <v>1.8697899999999999E-5</v>
      </c>
      <c r="E71" s="5">
        <v>2.9939200000000001</v>
      </c>
      <c r="F71" s="4" t="s">
        <v>17</v>
      </c>
    </row>
    <row r="72" spans="1:6" ht="16" x14ac:dyDescent="0.2">
      <c r="A72" s="2" t="s">
        <v>189</v>
      </c>
      <c r="B72" s="2" t="s">
        <v>190</v>
      </c>
      <c r="C72" s="3" t="s">
        <v>191</v>
      </c>
      <c r="D72" s="4">
        <v>2.01999E-2</v>
      </c>
      <c r="E72" s="5">
        <v>2.98733</v>
      </c>
      <c r="F72" s="4" t="s">
        <v>9</v>
      </c>
    </row>
    <row r="73" spans="1:6" ht="16" x14ac:dyDescent="0.2">
      <c r="A73" s="2" t="s">
        <v>192</v>
      </c>
      <c r="B73" s="2" t="s">
        <v>193</v>
      </c>
      <c r="C73" s="3" t="s">
        <v>194</v>
      </c>
      <c r="D73" s="4">
        <v>1.7748200000000001E-3</v>
      </c>
      <c r="E73" s="5">
        <v>2.9226399999999999</v>
      </c>
      <c r="F73" s="4" t="s">
        <v>9</v>
      </c>
    </row>
    <row r="74" spans="1:6" ht="16" x14ac:dyDescent="0.2">
      <c r="A74" s="2" t="s">
        <v>195</v>
      </c>
      <c r="B74" s="2" t="s">
        <v>196</v>
      </c>
      <c r="C74" s="3" t="s">
        <v>197</v>
      </c>
      <c r="D74" s="4">
        <v>2.6539500000000001E-2</v>
      </c>
      <c r="E74" s="5">
        <v>2.9025799999999999</v>
      </c>
      <c r="F74" s="4" t="s">
        <v>9</v>
      </c>
    </row>
    <row r="75" spans="1:6" ht="16" x14ac:dyDescent="0.2">
      <c r="A75" s="2" t="s">
        <v>198</v>
      </c>
      <c r="B75" s="2" t="s">
        <v>199</v>
      </c>
      <c r="C75" s="3" t="s">
        <v>200</v>
      </c>
      <c r="D75" s="4">
        <v>3.3825300000000003E-2</v>
      </c>
      <c r="E75" s="5">
        <v>2.8811100000000001</v>
      </c>
      <c r="F75" s="4" t="s">
        <v>9</v>
      </c>
    </row>
    <row r="76" spans="1:6" ht="16" x14ac:dyDescent="0.2">
      <c r="A76" s="2" t="s">
        <v>201</v>
      </c>
      <c r="B76" s="2" t="s">
        <v>202</v>
      </c>
      <c r="C76" s="3" t="s">
        <v>203</v>
      </c>
      <c r="D76" s="4">
        <v>4.5073500000000002E-2</v>
      </c>
      <c r="E76" s="5">
        <v>2.8590499999999999</v>
      </c>
      <c r="F76" s="4" t="s">
        <v>9</v>
      </c>
    </row>
    <row r="77" spans="1:6" ht="16" x14ac:dyDescent="0.2">
      <c r="A77" s="2" t="s">
        <v>204</v>
      </c>
      <c r="B77" s="2" t="s">
        <v>205</v>
      </c>
      <c r="C77" s="3" t="s">
        <v>206</v>
      </c>
      <c r="D77" s="4">
        <v>4.5367200000000003E-2</v>
      </c>
      <c r="E77" s="5">
        <v>2.7875200000000002</v>
      </c>
      <c r="F77" s="4" t="s">
        <v>17</v>
      </c>
    </row>
    <row r="78" spans="1:6" ht="16" x14ac:dyDescent="0.2">
      <c r="A78" s="2" t="s">
        <v>207</v>
      </c>
      <c r="B78" s="2" t="s">
        <v>208</v>
      </c>
      <c r="C78" s="3" t="s">
        <v>209</v>
      </c>
      <c r="D78" s="4">
        <v>4.1838800000000002E-2</v>
      </c>
      <c r="E78" s="5">
        <v>2.7836799999999999</v>
      </c>
      <c r="F78" s="4" t="s">
        <v>9</v>
      </c>
    </row>
    <row r="79" spans="1:6" ht="16" x14ac:dyDescent="0.2">
      <c r="A79" s="2" t="s">
        <v>210</v>
      </c>
      <c r="B79" s="2" t="s">
        <v>211</v>
      </c>
      <c r="C79" s="3" t="s">
        <v>212</v>
      </c>
      <c r="D79" s="4">
        <v>9.2905999999999996E-3</v>
      </c>
      <c r="E79" s="5">
        <v>2.7669700000000002</v>
      </c>
      <c r="F79" s="4" t="s">
        <v>9</v>
      </c>
    </row>
    <row r="80" spans="1:6" ht="16" x14ac:dyDescent="0.2">
      <c r="A80" s="2" t="s">
        <v>213</v>
      </c>
      <c r="B80" s="2" t="s">
        <v>214</v>
      </c>
      <c r="C80" s="3" t="s">
        <v>215</v>
      </c>
      <c r="D80" s="4">
        <v>2.3811800000000001E-2</v>
      </c>
      <c r="E80" s="5">
        <v>2.6895600000000002</v>
      </c>
      <c r="F80" s="4" t="s">
        <v>9</v>
      </c>
    </row>
    <row r="81" spans="1:6" ht="16" x14ac:dyDescent="0.2">
      <c r="A81" s="2" t="s">
        <v>216</v>
      </c>
      <c r="B81" s="2" t="s">
        <v>217</v>
      </c>
      <c r="C81" s="3" t="s">
        <v>218</v>
      </c>
      <c r="D81" s="4">
        <v>2.18614E-2</v>
      </c>
      <c r="E81" s="5">
        <v>2.6559699999999999</v>
      </c>
      <c r="F81" s="4" t="s">
        <v>9</v>
      </c>
    </row>
    <row r="82" spans="1:6" ht="16" x14ac:dyDescent="0.2">
      <c r="A82" s="2" t="s">
        <v>219</v>
      </c>
      <c r="B82" s="2" t="s">
        <v>220</v>
      </c>
      <c r="C82" s="3" t="s">
        <v>221</v>
      </c>
      <c r="D82" s="4">
        <v>3.8738599999999998E-3</v>
      </c>
      <c r="E82" s="5">
        <v>2.6172599999999999</v>
      </c>
      <c r="F82" s="4" t="s">
        <v>16</v>
      </c>
    </row>
    <row r="83" spans="1:6" ht="16" x14ac:dyDescent="0.2">
      <c r="A83" s="2"/>
      <c r="B83" s="2"/>
      <c r="C83" s="3"/>
      <c r="D83" s="4">
        <v>1.75508E-4</v>
      </c>
      <c r="E83" s="5">
        <v>2.6209199999999999</v>
      </c>
      <c r="F83" s="4" t="s">
        <v>17</v>
      </c>
    </row>
    <row r="84" spans="1:6" ht="16" x14ac:dyDescent="0.2">
      <c r="A84" s="2" t="s">
        <v>222</v>
      </c>
      <c r="B84" s="2" t="s">
        <v>223</v>
      </c>
      <c r="C84" s="3" t="s">
        <v>224</v>
      </c>
      <c r="D84" s="4">
        <v>2.9954E-4</v>
      </c>
      <c r="E84" s="5">
        <v>2.6035699999999999</v>
      </c>
      <c r="F84" s="4" t="s">
        <v>17</v>
      </c>
    </row>
    <row r="85" spans="1:6" ht="16" x14ac:dyDescent="0.2">
      <c r="A85" s="2" t="s">
        <v>225</v>
      </c>
      <c r="B85" s="2" t="s">
        <v>226</v>
      </c>
      <c r="C85" s="3" t="s">
        <v>227</v>
      </c>
      <c r="D85" s="4">
        <v>1.8202600000000001E-5</v>
      </c>
      <c r="E85" s="5">
        <v>2.5571799999999998</v>
      </c>
      <c r="F85" s="4" t="s">
        <v>17</v>
      </c>
    </row>
    <row r="86" spans="1:6" ht="16" x14ac:dyDescent="0.2">
      <c r="A86" s="2" t="s">
        <v>228</v>
      </c>
      <c r="B86" s="2" t="s">
        <v>229</v>
      </c>
      <c r="C86" s="3" t="s">
        <v>230</v>
      </c>
      <c r="D86" s="4">
        <v>1.08886E-2</v>
      </c>
      <c r="E86" s="5">
        <v>2.5457800000000002</v>
      </c>
      <c r="F86" s="4" t="s">
        <v>9</v>
      </c>
    </row>
    <row r="87" spans="1:6" ht="16" x14ac:dyDescent="0.2">
      <c r="A87" s="2" t="s">
        <v>231</v>
      </c>
      <c r="B87" s="2" t="s">
        <v>232</v>
      </c>
      <c r="C87" s="3" t="s">
        <v>233</v>
      </c>
      <c r="D87" s="4">
        <v>3.5355899999999998E-4</v>
      </c>
      <c r="E87" s="5">
        <v>2.5354999999999999</v>
      </c>
      <c r="F87" s="4" t="s">
        <v>17</v>
      </c>
    </row>
    <row r="88" spans="1:6" ht="16" x14ac:dyDescent="0.2">
      <c r="A88" s="2" t="s">
        <v>234</v>
      </c>
      <c r="B88" s="2" t="s">
        <v>235</v>
      </c>
      <c r="C88" s="3" t="s">
        <v>236</v>
      </c>
      <c r="D88" s="4">
        <v>7.0219999999999996E-3</v>
      </c>
      <c r="E88" s="5">
        <v>2.53152</v>
      </c>
      <c r="F88" s="4" t="s">
        <v>9</v>
      </c>
    </row>
    <row r="89" spans="1:6" ht="16" x14ac:dyDescent="0.2">
      <c r="A89" s="2" t="s">
        <v>237</v>
      </c>
      <c r="B89" s="2" t="s">
        <v>238</v>
      </c>
      <c r="C89" s="3" t="s">
        <v>239</v>
      </c>
      <c r="D89" s="4">
        <v>2.3130799999999999E-3</v>
      </c>
      <c r="E89" s="5">
        <v>2.5289899999999998</v>
      </c>
      <c r="F89" s="4" t="s">
        <v>17</v>
      </c>
    </row>
    <row r="90" spans="1:6" ht="16" x14ac:dyDescent="0.2">
      <c r="A90" s="2" t="s">
        <v>240</v>
      </c>
      <c r="B90" s="2" t="s">
        <v>241</v>
      </c>
      <c r="C90" s="3" t="s">
        <v>242</v>
      </c>
      <c r="D90" s="4">
        <v>4.8624399999999998E-2</v>
      </c>
      <c r="E90" s="5">
        <v>2.5135800000000001</v>
      </c>
      <c r="F90" s="4" t="s">
        <v>17</v>
      </c>
    </row>
    <row r="91" spans="1:6" ht="16" x14ac:dyDescent="0.2">
      <c r="A91" s="2" t="s">
        <v>243</v>
      </c>
      <c r="B91" s="2" t="s">
        <v>244</v>
      </c>
      <c r="C91" s="3" t="s">
        <v>245</v>
      </c>
      <c r="D91" s="4">
        <v>2.0397200000000001E-2</v>
      </c>
      <c r="E91" s="5">
        <v>2.4806699999999999</v>
      </c>
      <c r="F91" s="4" t="s">
        <v>9</v>
      </c>
    </row>
    <row r="92" spans="1:6" ht="16" x14ac:dyDescent="0.2">
      <c r="A92" s="2" t="s">
        <v>246</v>
      </c>
      <c r="B92" s="2" t="s">
        <v>247</v>
      </c>
      <c r="C92" s="3" t="s">
        <v>248</v>
      </c>
      <c r="D92" s="4">
        <v>1.50451E-2</v>
      </c>
      <c r="E92" s="5">
        <v>2.4801099999999998</v>
      </c>
      <c r="F92" s="4" t="s">
        <v>9</v>
      </c>
    </row>
    <row r="93" spans="1:6" ht="16" x14ac:dyDescent="0.2">
      <c r="A93" s="2" t="s">
        <v>249</v>
      </c>
      <c r="B93" s="2" t="s">
        <v>250</v>
      </c>
      <c r="C93" s="3" t="s">
        <v>251</v>
      </c>
      <c r="D93" s="4">
        <v>1.1667E-5</v>
      </c>
      <c r="E93" s="5">
        <v>2.47811</v>
      </c>
      <c r="F93" s="4" t="s">
        <v>9</v>
      </c>
    </row>
    <row r="94" spans="1:6" ht="16" x14ac:dyDescent="0.2">
      <c r="A94" s="2" t="s">
        <v>252</v>
      </c>
      <c r="B94" s="2" t="s">
        <v>253</v>
      </c>
      <c r="C94" s="3" t="s">
        <v>254</v>
      </c>
      <c r="D94" s="4">
        <v>3.8258899999999998E-2</v>
      </c>
      <c r="E94" s="5">
        <v>2.47519</v>
      </c>
      <c r="F94" s="4" t="s">
        <v>9</v>
      </c>
    </row>
    <row r="95" spans="1:6" ht="16" x14ac:dyDescent="0.2">
      <c r="A95" s="2" t="s">
        <v>255</v>
      </c>
      <c r="B95" s="2" t="s">
        <v>256</v>
      </c>
      <c r="C95" s="3" t="s">
        <v>257</v>
      </c>
      <c r="D95" s="4">
        <v>3.7513999999999998E-3</v>
      </c>
      <c r="E95" s="5">
        <v>2.4465699999999999</v>
      </c>
      <c r="F95" s="4" t="s">
        <v>9</v>
      </c>
    </row>
    <row r="96" spans="1:6" ht="16" x14ac:dyDescent="0.2">
      <c r="A96" s="2" t="s">
        <v>258</v>
      </c>
      <c r="B96" s="2" t="s">
        <v>259</v>
      </c>
      <c r="C96" s="3" t="s">
        <v>260</v>
      </c>
      <c r="D96" s="4">
        <v>2.12607E-2</v>
      </c>
      <c r="E96" s="5">
        <v>2.4086799999999999</v>
      </c>
      <c r="F96" s="4" t="s">
        <v>9</v>
      </c>
    </row>
    <row r="97" spans="1:6" ht="16" x14ac:dyDescent="0.2">
      <c r="A97" s="2" t="s">
        <v>261</v>
      </c>
      <c r="B97" s="2" t="s">
        <v>262</v>
      </c>
      <c r="C97" s="3" t="s">
        <v>263</v>
      </c>
      <c r="D97" s="4">
        <v>7.5771900000000001E-3</v>
      </c>
      <c r="E97" s="5">
        <v>2.4073600000000002</v>
      </c>
      <c r="F97" s="4" t="s">
        <v>9</v>
      </c>
    </row>
    <row r="98" spans="1:6" ht="16" x14ac:dyDescent="0.2">
      <c r="A98" s="2" t="s">
        <v>264</v>
      </c>
      <c r="B98" s="2" t="s">
        <v>265</v>
      </c>
      <c r="C98" s="3" t="s">
        <v>266</v>
      </c>
      <c r="D98" s="4">
        <v>1.2769600000000001E-2</v>
      </c>
      <c r="E98" s="5">
        <v>2.40205</v>
      </c>
      <c r="F98" s="4" t="s">
        <v>16</v>
      </c>
    </row>
    <row r="99" spans="1:6" ht="16" x14ac:dyDescent="0.2">
      <c r="A99" s="2"/>
      <c r="B99" s="2"/>
      <c r="C99" s="3"/>
      <c r="D99" s="4">
        <v>9.6207499999999995E-4</v>
      </c>
      <c r="E99" s="5">
        <v>2.6711299999999998</v>
      </c>
      <c r="F99" s="4" t="s">
        <v>17</v>
      </c>
    </row>
    <row r="100" spans="1:6" ht="16" x14ac:dyDescent="0.2">
      <c r="A100" s="2" t="s">
        <v>267</v>
      </c>
      <c r="B100" s="2" t="s">
        <v>268</v>
      </c>
      <c r="C100" s="3" t="s">
        <v>269</v>
      </c>
      <c r="D100" s="4">
        <v>3.51775E-2</v>
      </c>
      <c r="E100" s="5">
        <v>2.3504499999999999</v>
      </c>
      <c r="F100" s="4" t="s">
        <v>9</v>
      </c>
    </row>
    <row r="101" spans="1:6" ht="16" x14ac:dyDescent="0.2">
      <c r="A101" s="2" t="s">
        <v>270</v>
      </c>
      <c r="B101" s="2" t="s">
        <v>271</v>
      </c>
      <c r="C101" s="3" t="s">
        <v>272</v>
      </c>
      <c r="D101" s="4">
        <v>2.1591900000000001E-3</v>
      </c>
      <c r="E101" s="5">
        <v>2.33948</v>
      </c>
      <c r="F101" s="4" t="s">
        <v>9</v>
      </c>
    </row>
    <row r="102" spans="1:6" ht="16" x14ac:dyDescent="0.2">
      <c r="A102" s="2" t="s">
        <v>273</v>
      </c>
      <c r="B102" s="2" t="s">
        <v>274</v>
      </c>
      <c r="C102" s="3" t="s">
        <v>275</v>
      </c>
      <c r="D102" s="4">
        <v>4.7287599999999999E-2</v>
      </c>
      <c r="E102" s="5">
        <v>2.33717</v>
      </c>
      <c r="F102" s="4" t="s">
        <v>17</v>
      </c>
    </row>
    <row r="103" spans="1:6" ht="16" x14ac:dyDescent="0.2">
      <c r="A103" s="2" t="s">
        <v>276</v>
      </c>
      <c r="B103" s="2" t="s">
        <v>277</v>
      </c>
      <c r="C103" s="3" t="s">
        <v>278</v>
      </c>
      <c r="D103" s="4">
        <v>9.2893899999999998E-3</v>
      </c>
      <c r="E103" s="5">
        <v>2.2974399999999999</v>
      </c>
      <c r="F103" s="4" t="s">
        <v>17</v>
      </c>
    </row>
    <row r="104" spans="1:6" ht="16" x14ac:dyDescent="0.2">
      <c r="A104" s="2" t="s">
        <v>279</v>
      </c>
      <c r="B104" s="2" t="s">
        <v>280</v>
      </c>
      <c r="C104" s="3" t="s">
        <v>281</v>
      </c>
      <c r="D104" s="4">
        <v>1.85436E-2</v>
      </c>
      <c r="E104" s="5">
        <v>2.2957999999999998</v>
      </c>
      <c r="F104" s="4" t="s">
        <v>9</v>
      </c>
    </row>
    <row r="105" spans="1:6" ht="16" x14ac:dyDescent="0.2">
      <c r="A105" s="2" t="s">
        <v>282</v>
      </c>
      <c r="B105" s="2" t="s">
        <v>283</v>
      </c>
      <c r="C105" s="3" t="s">
        <v>284</v>
      </c>
      <c r="D105" s="4">
        <v>3.7297999999999998E-2</v>
      </c>
      <c r="E105" s="5">
        <v>2.2844000000000002</v>
      </c>
      <c r="F105" s="4" t="s">
        <v>9</v>
      </c>
    </row>
    <row r="106" spans="1:6" ht="16" x14ac:dyDescent="0.2">
      <c r="A106" s="2" t="s">
        <v>285</v>
      </c>
      <c r="B106" s="2" t="s">
        <v>286</v>
      </c>
      <c r="C106" s="3" t="s">
        <v>287</v>
      </c>
      <c r="D106" s="4">
        <v>1.1094700000000001E-2</v>
      </c>
      <c r="E106" s="5">
        <v>2.2805599999999999</v>
      </c>
      <c r="F106" s="4" t="s">
        <v>9</v>
      </c>
    </row>
    <row r="107" spans="1:6" ht="16" x14ac:dyDescent="0.2">
      <c r="A107" s="2" t="s">
        <v>288</v>
      </c>
      <c r="B107" s="2" t="s">
        <v>289</v>
      </c>
      <c r="C107" s="3" t="s">
        <v>290</v>
      </c>
      <c r="D107" s="4">
        <v>6.3498199999999999E-3</v>
      </c>
      <c r="E107" s="5">
        <v>2.25576</v>
      </c>
      <c r="F107" s="4" t="s">
        <v>9</v>
      </c>
    </row>
    <row r="108" spans="1:6" ht="16" x14ac:dyDescent="0.2">
      <c r="A108" s="2" t="s">
        <v>291</v>
      </c>
      <c r="B108" s="2" t="s">
        <v>292</v>
      </c>
      <c r="C108" s="3" t="s">
        <v>293</v>
      </c>
      <c r="D108" s="4">
        <v>1.03572E-2</v>
      </c>
      <c r="E108" s="5">
        <v>2.2465700000000002</v>
      </c>
      <c r="F108" s="4" t="s">
        <v>9</v>
      </c>
    </row>
    <row r="109" spans="1:6" ht="16" x14ac:dyDescent="0.2">
      <c r="A109" s="2" t="s">
        <v>294</v>
      </c>
      <c r="B109" s="2" t="s">
        <v>295</v>
      </c>
      <c r="C109" s="3" t="s">
        <v>296</v>
      </c>
      <c r="D109" s="4">
        <v>1.9719400000000002E-2</v>
      </c>
      <c r="E109" s="5">
        <v>2.2458999999999998</v>
      </c>
      <c r="F109" s="4" t="s">
        <v>9</v>
      </c>
    </row>
    <row r="110" spans="1:6" ht="16" x14ac:dyDescent="0.2">
      <c r="A110" s="2" t="s">
        <v>297</v>
      </c>
      <c r="B110" s="2" t="s">
        <v>298</v>
      </c>
      <c r="C110" s="3" t="s">
        <v>299</v>
      </c>
      <c r="D110" s="4">
        <v>3.6916299999999999E-2</v>
      </c>
      <c r="E110" s="5">
        <v>2.2396400000000001</v>
      </c>
      <c r="F110" s="4" t="s">
        <v>9</v>
      </c>
    </row>
    <row r="111" spans="1:6" ht="16" x14ac:dyDescent="0.2">
      <c r="A111" s="2" t="s">
        <v>300</v>
      </c>
      <c r="B111" s="2" t="s">
        <v>301</v>
      </c>
      <c r="C111" s="3" t="s">
        <v>302</v>
      </c>
      <c r="D111" s="4">
        <v>3.3516499999999998E-2</v>
      </c>
      <c r="E111" s="5">
        <v>2.2373599999999998</v>
      </c>
      <c r="F111" s="4" t="s">
        <v>9</v>
      </c>
    </row>
    <row r="112" spans="1:6" ht="16" x14ac:dyDescent="0.2">
      <c r="A112" s="2" t="s">
        <v>303</v>
      </c>
      <c r="B112" s="2" t="s">
        <v>304</v>
      </c>
      <c r="C112" s="3" t="s">
        <v>305</v>
      </c>
      <c r="D112" s="4">
        <v>1.4327700000000001E-2</v>
      </c>
      <c r="E112" s="5">
        <v>2.2361300000000002</v>
      </c>
      <c r="F112" s="4" t="s">
        <v>9</v>
      </c>
    </row>
    <row r="113" spans="1:6" ht="16" x14ac:dyDescent="0.2">
      <c r="A113" s="2" t="s">
        <v>306</v>
      </c>
      <c r="B113" s="2" t="s">
        <v>307</v>
      </c>
      <c r="C113" s="3" t="s">
        <v>308</v>
      </c>
      <c r="D113" s="4">
        <v>2.4760799999999999E-2</v>
      </c>
      <c r="E113" s="5">
        <v>2.2196899999999999</v>
      </c>
      <c r="F113" s="4" t="s">
        <v>17</v>
      </c>
    </row>
    <row r="114" spans="1:6" ht="16" x14ac:dyDescent="0.2">
      <c r="A114" s="2" t="s">
        <v>309</v>
      </c>
      <c r="B114" s="2" t="s">
        <v>310</v>
      </c>
      <c r="C114" s="3" t="s">
        <v>311</v>
      </c>
      <c r="D114" s="4">
        <v>2.1938099999999999E-2</v>
      </c>
      <c r="E114" s="5">
        <v>2.2022200000000001</v>
      </c>
      <c r="F114" s="4" t="s">
        <v>9</v>
      </c>
    </row>
    <row r="115" spans="1:6" ht="16" x14ac:dyDescent="0.2">
      <c r="A115" s="2" t="s">
        <v>312</v>
      </c>
      <c r="B115" s="2" t="s">
        <v>313</v>
      </c>
      <c r="C115" s="3" t="s">
        <v>314</v>
      </c>
      <c r="D115" s="4">
        <v>6.8217899999999999E-4</v>
      </c>
      <c r="E115" s="5">
        <v>2.2017099999999998</v>
      </c>
      <c r="F115" s="4" t="s">
        <v>17</v>
      </c>
    </row>
    <row r="116" spans="1:6" ht="16" x14ac:dyDescent="0.2">
      <c r="A116" s="2" t="s">
        <v>315</v>
      </c>
      <c r="B116" s="2" t="s">
        <v>316</v>
      </c>
      <c r="C116" s="3" t="s">
        <v>317</v>
      </c>
      <c r="D116" s="4">
        <v>2.9201600000000002E-3</v>
      </c>
      <c r="E116" s="5">
        <v>2.1618900000000001</v>
      </c>
      <c r="F116" s="4" t="s">
        <v>17</v>
      </c>
    </row>
    <row r="117" spans="1:6" ht="16" x14ac:dyDescent="0.2">
      <c r="A117" s="2" t="s">
        <v>318</v>
      </c>
      <c r="B117" s="2" t="s">
        <v>319</v>
      </c>
      <c r="C117" s="3" t="s">
        <v>320</v>
      </c>
      <c r="D117" s="4">
        <v>4.5286699999999999E-2</v>
      </c>
      <c r="E117" s="5">
        <v>2.13035</v>
      </c>
      <c r="F117" s="4" t="s">
        <v>17</v>
      </c>
    </row>
    <row r="118" spans="1:6" ht="16" x14ac:dyDescent="0.2">
      <c r="A118" s="2" t="s">
        <v>321</v>
      </c>
      <c r="B118" s="2" t="s">
        <v>322</v>
      </c>
      <c r="C118" s="3" t="s">
        <v>323</v>
      </c>
      <c r="D118" s="4">
        <v>1.49468E-2</v>
      </c>
      <c r="E118" s="5">
        <v>2.1175799999999998</v>
      </c>
      <c r="F118" s="4" t="s">
        <v>17</v>
      </c>
    </row>
    <row r="119" spans="1:6" ht="16" x14ac:dyDescent="0.2">
      <c r="A119" s="2" t="s">
        <v>324</v>
      </c>
      <c r="B119" s="2" t="s">
        <v>325</v>
      </c>
      <c r="C119" s="3" t="s">
        <v>326</v>
      </c>
      <c r="D119" s="4">
        <v>3.9857999999999998E-2</v>
      </c>
      <c r="E119" s="5">
        <v>2.0976699999999999</v>
      </c>
      <c r="F119" s="4" t="s">
        <v>9</v>
      </c>
    </row>
    <row r="120" spans="1:6" ht="16" x14ac:dyDescent="0.2">
      <c r="A120" s="2" t="s">
        <v>327</v>
      </c>
      <c r="B120" s="2" t="s">
        <v>328</v>
      </c>
      <c r="C120" s="3" t="s">
        <v>329</v>
      </c>
      <c r="D120" s="4">
        <v>3.9624899999999998E-2</v>
      </c>
      <c r="E120" s="5">
        <v>2.0880899999999998</v>
      </c>
      <c r="F120" s="4" t="s">
        <v>9</v>
      </c>
    </row>
    <row r="121" spans="1:6" ht="16" x14ac:dyDescent="0.2">
      <c r="A121" s="2" t="s">
        <v>330</v>
      </c>
      <c r="B121" s="2" t="s">
        <v>331</v>
      </c>
      <c r="C121" s="3" t="s">
        <v>332</v>
      </c>
      <c r="D121" s="4">
        <v>2.8546000000000001E-5</v>
      </c>
      <c r="E121" s="5">
        <v>2.0787399999999998</v>
      </c>
      <c r="F121" s="4" t="s">
        <v>9</v>
      </c>
    </row>
    <row r="122" spans="1:6" ht="16" x14ac:dyDescent="0.2">
      <c r="A122" s="2" t="s">
        <v>333</v>
      </c>
      <c r="B122" s="2" t="s">
        <v>334</v>
      </c>
      <c r="C122" s="3" t="s">
        <v>335</v>
      </c>
      <c r="D122" s="4">
        <v>4.6729600000000003E-3</v>
      </c>
      <c r="E122" s="5">
        <v>2.07341</v>
      </c>
      <c r="F122" s="4" t="s">
        <v>17</v>
      </c>
    </row>
    <row r="123" spans="1:6" ht="16" x14ac:dyDescent="0.2">
      <c r="A123" s="2" t="s">
        <v>336</v>
      </c>
      <c r="B123" s="2" t="s">
        <v>337</v>
      </c>
      <c r="C123" s="3" t="s">
        <v>338</v>
      </c>
      <c r="D123" s="4">
        <v>1.59995E-2</v>
      </c>
      <c r="E123" s="5">
        <v>2.05674</v>
      </c>
      <c r="F123" s="4" t="s">
        <v>9</v>
      </c>
    </row>
    <row r="124" spans="1:6" ht="16" x14ac:dyDescent="0.2">
      <c r="A124" s="2" t="s">
        <v>339</v>
      </c>
      <c r="B124" s="2" t="s">
        <v>340</v>
      </c>
      <c r="C124" s="3" t="s">
        <v>341</v>
      </c>
      <c r="D124" s="4">
        <v>2.4361500000000001E-2</v>
      </c>
      <c r="E124" s="5">
        <v>2.0450499999999998</v>
      </c>
      <c r="F124" s="4" t="s">
        <v>9</v>
      </c>
    </row>
    <row r="125" spans="1:6" ht="16" x14ac:dyDescent="0.2">
      <c r="A125" s="2" t="s">
        <v>342</v>
      </c>
      <c r="B125" s="2" t="s">
        <v>343</v>
      </c>
      <c r="C125" s="3" t="s">
        <v>344</v>
      </c>
      <c r="D125" s="4">
        <v>1.31493E-5</v>
      </c>
      <c r="E125" s="5">
        <v>2.0392700000000001</v>
      </c>
      <c r="F125" s="4" t="s">
        <v>17</v>
      </c>
    </row>
    <row r="126" spans="1:6" ht="16" x14ac:dyDescent="0.2">
      <c r="A126" s="2" t="s">
        <v>345</v>
      </c>
      <c r="B126" s="2" t="s">
        <v>346</v>
      </c>
      <c r="C126" s="3" t="s">
        <v>347</v>
      </c>
      <c r="D126" s="4">
        <v>5.3704E-3</v>
      </c>
      <c r="E126" s="5">
        <v>1.9977100000000001</v>
      </c>
      <c r="F126" s="4" t="s">
        <v>9</v>
      </c>
    </row>
    <row r="127" spans="1:6" ht="16" x14ac:dyDescent="0.2">
      <c r="A127" s="2" t="s">
        <v>348</v>
      </c>
      <c r="B127" s="2" t="s">
        <v>349</v>
      </c>
      <c r="C127" s="3" t="s">
        <v>350</v>
      </c>
      <c r="D127" s="4">
        <v>1.4314900000000001E-3</v>
      </c>
      <c r="E127" s="5">
        <v>-2.0146899999999999</v>
      </c>
      <c r="F127" s="4" t="s">
        <v>9</v>
      </c>
    </row>
    <row r="128" spans="1:6" ht="16" x14ac:dyDescent="0.2">
      <c r="A128" s="2" t="s">
        <v>351</v>
      </c>
      <c r="B128" s="2" t="s">
        <v>352</v>
      </c>
      <c r="C128" s="3" t="s">
        <v>353</v>
      </c>
      <c r="D128" s="4">
        <v>3.4014599999999999E-2</v>
      </c>
      <c r="E128" s="5">
        <v>-2.03362</v>
      </c>
      <c r="F128" s="4" t="s">
        <v>9</v>
      </c>
    </row>
    <row r="129" spans="1:6" ht="16" x14ac:dyDescent="0.2">
      <c r="A129" s="2" t="s">
        <v>354</v>
      </c>
      <c r="B129" s="2" t="s">
        <v>355</v>
      </c>
      <c r="C129" s="3" t="s">
        <v>356</v>
      </c>
      <c r="D129" s="4">
        <v>2.3736999999999999E-3</v>
      </c>
      <c r="E129" s="5">
        <v>-2.0866699999999998</v>
      </c>
      <c r="F129" s="4" t="s">
        <v>9</v>
      </c>
    </row>
    <row r="130" spans="1:6" ht="16" x14ac:dyDescent="0.2">
      <c r="A130" s="2" t="s">
        <v>357</v>
      </c>
      <c r="B130" s="2" t="s">
        <v>358</v>
      </c>
      <c r="C130" s="3" t="s">
        <v>359</v>
      </c>
      <c r="D130" s="4">
        <v>3.4733899999999998E-2</v>
      </c>
      <c r="E130" s="5">
        <v>-2.1133000000000002</v>
      </c>
      <c r="F130" s="4" t="s">
        <v>9</v>
      </c>
    </row>
    <row r="131" spans="1:6" ht="16" x14ac:dyDescent="0.2">
      <c r="A131" s="2" t="s">
        <v>360</v>
      </c>
      <c r="B131" s="2" t="s">
        <v>361</v>
      </c>
      <c r="C131" s="3" t="s">
        <v>362</v>
      </c>
      <c r="D131" s="4">
        <v>1.8477899999999998E-2</v>
      </c>
      <c r="E131" s="5">
        <v>-2.1183900000000002</v>
      </c>
      <c r="F131" s="4" t="s">
        <v>17</v>
      </c>
    </row>
    <row r="132" spans="1:6" ht="16" x14ac:dyDescent="0.2">
      <c r="A132" s="2" t="s">
        <v>363</v>
      </c>
      <c r="B132" s="2" t="s">
        <v>364</v>
      </c>
      <c r="C132" s="3" t="s">
        <v>365</v>
      </c>
      <c r="D132" s="4">
        <v>1.42586E-2</v>
      </c>
      <c r="E132" s="5">
        <v>-2.12921</v>
      </c>
      <c r="F132" s="4" t="s">
        <v>9</v>
      </c>
    </row>
    <row r="133" spans="1:6" ht="16" x14ac:dyDescent="0.2">
      <c r="A133" s="2" t="s">
        <v>366</v>
      </c>
      <c r="B133" s="2" t="s">
        <v>367</v>
      </c>
      <c r="C133" s="3" t="s">
        <v>368</v>
      </c>
      <c r="D133" s="4">
        <v>1.3838100000000001E-2</v>
      </c>
      <c r="E133" s="5">
        <v>-2.2356199999999999</v>
      </c>
      <c r="F133" s="4" t="s">
        <v>9</v>
      </c>
    </row>
    <row r="134" spans="1:6" ht="16" x14ac:dyDescent="0.2">
      <c r="A134" s="2" t="s">
        <v>369</v>
      </c>
      <c r="B134" s="2" t="s">
        <v>370</v>
      </c>
      <c r="C134" s="3" t="s">
        <v>371</v>
      </c>
      <c r="D134" s="4">
        <v>4.9553800000000002E-2</v>
      </c>
      <c r="E134" s="5">
        <v>-2.2391299999999998</v>
      </c>
      <c r="F134" s="4" t="s">
        <v>9</v>
      </c>
    </row>
    <row r="135" spans="1:6" ht="16" x14ac:dyDescent="0.2">
      <c r="A135" s="2" t="s">
        <v>372</v>
      </c>
      <c r="B135" s="2" t="s">
        <v>373</v>
      </c>
      <c r="C135" s="3" t="s">
        <v>374</v>
      </c>
      <c r="D135" s="4">
        <v>1.9717800000000001E-2</v>
      </c>
      <c r="E135" s="5">
        <v>-2.25366</v>
      </c>
      <c r="F135" s="4" t="s">
        <v>9</v>
      </c>
    </row>
    <row r="136" spans="1:6" ht="16" x14ac:dyDescent="0.2">
      <c r="A136" s="2" t="s">
        <v>375</v>
      </c>
      <c r="B136" s="2" t="s">
        <v>376</v>
      </c>
      <c r="C136" s="3" t="s">
        <v>377</v>
      </c>
      <c r="D136" s="4">
        <v>2.2026099999999998E-3</v>
      </c>
      <c r="E136" s="5">
        <v>-2.2601800000000001</v>
      </c>
      <c r="F136" s="4" t="s">
        <v>9</v>
      </c>
    </row>
    <row r="137" spans="1:6" ht="16" x14ac:dyDescent="0.2">
      <c r="A137" s="2" t="s">
        <v>378</v>
      </c>
      <c r="B137" s="2" t="s">
        <v>379</v>
      </c>
      <c r="C137" s="3" t="s">
        <v>380</v>
      </c>
      <c r="D137" s="4">
        <v>4.2705699999999999E-2</v>
      </c>
      <c r="E137" s="5">
        <v>-2.26051</v>
      </c>
      <c r="F137" s="4" t="s">
        <v>9</v>
      </c>
    </row>
    <row r="138" spans="1:6" ht="16" x14ac:dyDescent="0.2">
      <c r="A138" s="2" t="s">
        <v>381</v>
      </c>
      <c r="B138" s="2" t="s">
        <v>382</v>
      </c>
      <c r="C138" s="3" t="s">
        <v>383</v>
      </c>
      <c r="D138" s="4">
        <v>4.3837300000000003E-2</v>
      </c>
      <c r="E138" s="5">
        <v>-2.2685900000000001</v>
      </c>
      <c r="F138" s="4" t="s">
        <v>9</v>
      </c>
    </row>
    <row r="139" spans="1:6" ht="16" x14ac:dyDescent="0.2">
      <c r="A139" s="2" t="s">
        <v>384</v>
      </c>
      <c r="B139" s="2" t="s">
        <v>385</v>
      </c>
      <c r="C139" s="3" t="s">
        <v>386</v>
      </c>
      <c r="D139" s="4">
        <v>1.9722900000000002E-2</v>
      </c>
      <c r="E139" s="5">
        <v>-2.3215499999999998</v>
      </c>
      <c r="F139" s="4" t="s">
        <v>9</v>
      </c>
    </row>
    <row r="140" spans="1:6" ht="16" x14ac:dyDescent="0.2">
      <c r="A140" s="2" t="s">
        <v>387</v>
      </c>
      <c r="B140" s="2" t="s">
        <v>388</v>
      </c>
      <c r="C140" s="3" t="s">
        <v>389</v>
      </c>
      <c r="D140" s="4">
        <v>3.5589200000000001E-2</v>
      </c>
      <c r="E140" s="5">
        <v>-2.3705099999999999</v>
      </c>
      <c r="F140" s="4" t="s">
        <v>9</v>
      </c>
    </row>
    <row r="141" spans="1:6" ht="16" x14ac:dyDescent="0.2">
      <c r="A141" s="2" t="s">
        <v>390</v>
      </c>
      <c r="B141" s="2" t="s">
        <v>391</v>
      </c>
      <c r="C141" s="3" t="s">
        <v>392</v>
      </c>
      <c r="D141" s="4">
        <v>2.0171699999999999E-4</v>
      </c>
      <c r="E141" s="5">
        <v>-2.3740100000000002</v>
      </c>
      <c r="F141" s="4" t="s">
        <v>9</v>
      </c>
    </row>
    <row r="142" spans="1:6" ht="16" x14ac:dyDescent="0.2">
      <c r="A142" s="2" t="s">
        <v>393</v>
      </c>
      <c r="B142" s="2" t="s">
        <v>394</v>
      </c>
      <c r="C142" s="3" t="s">
        <v>395</v>
      </c>
      <c r="D142" s="4">
        <v>3.6426500000000001E-2</v>
      </c>
      <c r="E142" s="5">
        <v>-2.4020700000000001</v>
      </c>
      <c r="F142" s="4" t="s">
        <v>9</v>
      </c>
    </row>
    <row r="143" spans="1:6" ht="16" x14ac:dyDescent="0.2">
      <c r="A143" s="2" t="s">
        <v>396</v>
      </c>
      <c r="B143" s="2" t="s">
        <v>397</v>
      </c>
      <c r="C143" s="3" t="s">
        <v>398</v>
      </c>
      <c r="D143" s="4">
        <v>1.2163800000000001E-2</v>
      </c>
      <c r="E143" s="5">
        <v>-2.41059</v>
      </c>
      <c r="F143" s="4" t="s">
        <v>17</v>
      </c>
    </row>
    <row r="144" spans="1:6" ht="16" x14ac:dyDescent="0.2">
      <c r="A144" s="2" t="s">
        <v>399</v>
      </c>
      <c r="B144" s="2" t="s">
        <v>400</v>
      </c>
      <c r="C144" s="3" t="s">
        <v>401</v>
      </c>
      <c r="D144" s="4">
        <v>6.8399000000000004E-6</v>
      </c>
      <c r="E144" s="5">
        <v>-2.4976400000000001</v>
      </c>
      <c r="F144" s="4" t="s">
        <v>9</v>
      </c>
    </row>
    <row r="145" spans="1:6" ht="16" x14ac:dyDescent="0.2">
      <c r="A145" s="2" t="s">
        <v>402</v>
      </c>
      <c r="B145" s="2" t="s">
        <v>403</v>
      </c>
      <c r="C145" s="3" t="s">
        <v>404</v>
      </c>
      <c r="D145" s="4">
        <v>3.6973100000000001E-3</v>
      </c>
      <c r="E145" s="5">
        <v>-2.4998999999999998</v>
      </c>
      <c r="F145" s="4" t="s">
        <v>9</v>
      </c>
    </row>
    <row r="146" spans="1:6" ht="16" x14ac:dyDescent="0.2">
      <c r="A146" s="2" t="s">
        <v>405</v>
      </c>
      <c r="B146" s="2" t="s">
        <v>406</v>
      </c>
      <c r="C146" s="3" t="s">
        <v>407</v>
      </c>
      <c r="D146" s="4">
        <v>7.1455599999999996E-3</v>
      </c>
      <c r="E146" s="5">
        <v>-2.5027200000000001</v>
      </c>
      <c r="F146" s="4" t="s">
        <v>9</v>
      </c>
    </row>
    <row r="147" spans="1:6" ht="16" x14ac:dyDescent="0.2">
      <c r="A147" s="2" t="s">
        <v>408</v>
      </c>
      <c r="B147" s="2" t="s">
        <v>409</v>
      </c>
      <c r="C147" s="3" t="s">
        <v>410</v>
      </c>
      <c r="D147" s="4">
        <v>8.6729000000000005E-4</v>
      </c>
      <c r="E147" s="5">
        <v>-2.5131700000000001</v>
      </c>
      <c r="F147" s="4" t="s">
        <v>17</v>
      </c>
    </row>
    <row r="148" spans="1:6" ht="16" x14ac:dyDescent="0.2">
      <c r="A148" s="2" t="s">
        <v>411</v>
      </c>
      <c r="B148" s="2" t="s">
        <v>412</v>
      </c>
      <c r="C148" s="3" t="s">
        <v>413</v>
      </c>
      <c r="D148" s="4">
        <v>4.3907799999999997E-2</v>
      </c>
      <c r="E148" s="5">
        <v>-2.5205000000000002</v>
      </c>
      <c r="F148" s="4" t="s">
        <v>9</v>
      </c>
    </row>
    <row r="149" spans="1:6" ht="16" x14ac:dyDescent="0.2">
      <c r="A149" s="2" t="s">
        <v>414</v>
      </c>
      <c r="B149" s="2" t="s">
        <v>415</v>
      </c>
      <c r="C149" s="3" t="s">
        <v>416</v>
      </c>
      <c r="D149" s="4">
        <v>7.9715299999999992E-3</v>
      </c>
      <c r="E149" s="5">
        <v>-2.5302899999999999</v>
      </c>
      <c r="F149" s="4" t="s">
        <v>9</v>
      </c>
    </row>
    <row r="150" spans="1:6" ht="16" x14ac:dyDescent="0.2">
      <c r="A150" s="2" t="s">
        <v>417</v>
      </c>
      <c r="B150" s="2" t="s">
        <v>418</v>
      </c>
      <c r="C150" s="3" t="s">
        <v>419</v>
      </c>
      <c r="D150" s="4">
        <v>2.9334800000000001E-2</v>
      </c>
      <c r="E150" s="5">
        <v>-2.53518</v>
      </c>
      <c r="F150" s="4" t="s">
        <v>9</v>
      </c>
    </row>
    <row r="151" spans="1:6" ht="16" x14ac:dyDescent="0.2">
      <c r="A151" s="2" t="s">
        <v>420</v>
      </c>
      <c r="B151" s="2" t="s">
        <v>421</v>
      </c>
      <c r="C151" s="3" t="s">
        <v>422</v>
      </c>
      <c r="D151" s="4">
        <v>1.9707100000000001E-3</v>
      </c>
      <c r="E151" s="5">
        <v>-2.55579</v>
      </c>
      <c r="F151" s="4" t="s">
        <v>17</v>
      </c>
    </row>
    <row r="152" spans="1:6" ht="16" x14ac:dyDescent="0.2">
      <c r="A152" s="2" t="s">
        <v>423</v>
      </c>
      <c r="B152" s="2" t="s">
        <v>424</v>
      </c>
      <c r="C152" s="3" t="s">
        <v>425</v>
      </c>
      <c r="D152" s="4">
        <v>2.3461900000000002E-3</v>
      </c>
      <c r="E152" s="5">
        <v>-2.6065499999999999</v>
      </c>
      <c r="F152" s="4" t="s">
        <v>17</v>
      </c>
    </row>
    <row r="153" spans="1:6" ht="16" x14ac:dyDescent="0.2">
      <c r="A153" s="2" t="s">
        <v>426</v>
      </c>
      <c r="B153" s="2" t="s">
        <v>427</v>
      </c>
      <c r="C153" s="3" t="s">
        <v>428</v>
      </c>
      <c r="D153" s="4">
        <v>1.59078E-2</v>
      </c>
      <c r="E153" s="5">
        <v>-2.62195</v>
      </c>
      <c r="F153" s="4" t="s">
        <v>9</v>
      </c>
    </row>
    <row r="154" spans="1:6" ht="16" x14ac:dyDescent="0.2">
      <c r="A154" s="2" t="s">
        <v>429</v>
      </c>
      <c r="B154" s="2" t="s">
        <v>430</v>
      </c>
      <c r="C154" s="3" t="s">
        <v>431</v>
      </c>
      <c r="D154" s="4">
        <v>2.8229500000000001E-2</v>
      </c>
      <c r="E154" s="5">
        <v>-2.65272</v>
      </c>
      <c r="F154" s="4" t="s">
        <v>9</v>
      </c>
    </row>
    <row r="155" spans="1:6" ht="16" x14ac:dyDescent="0.2">
      <c r="A155" s="2" t="s">
        <v>432</v>
      </c>
      <c r="B155" s="2" t="s">
        <v>433</v>
      </c>
      <c r="C155" s="3" t="s">
        <v>434</v>
      </c>
      <c r="D155" s="4">
        <v>2.32657E-2</v>
      </c>
      <c r="E155" s="5">
        <v>-2.6658499999999998</v>
      </c>
      <c r="F155" s="4" t="s">
        <v>9</v>
      </c>
    </row>
    <row r="156" spans="1:6" ht="16" x14ac:dyDescent="0.2">
      <c r="A156" s="2" t="s">
        <v>435</v>
      </c>
      <c r="B156" s="2" t="s">
        <v>436</v>
      </c>
      <c r="C156" s="3" t="s">
        <v>437</v>
      </c>
      <c r="D156" s="4">
        <v>1.12943E-2</v>
      </c>
      <c r="E156" s="5">
        <v>-2.66852</v>
      </c>
      <c r="F156" s="4" t="s">
        <v>9</v>
      </c>
    </row>
    <row r="157" spans="1:6" ht="16" x14ac:dyDescent="0.2">
      <c r="A157" s="2" t="s">
        <v>438</v>
      </c>
      <c r="B157" s="2" t="s">
        <v>439</v>
      </c>
      <c r="C157" s="3" t="s">
        <v>440</v>
      </c>
      <c r="D157" s="4">
        <v>1.31764E-2</v>
      </c>
      <c r="E157" s="5">
        <v>-2.6773699999999998</v>
      </c>
      <c r="F157" s="4" t="s">
        <v>9</v>
      </c>
    </row>
    <row r="158" spans="1:6" ht="16" x14ac:dyDescent="0.2">
      <c r="A158" s="2" t="s">
        <v>441</v>
      </c>
      <c r="B158" s="2" t="s">
        <v>442</v>
      </c>
      <c r="C158" s="3" t="s">
        <v>443</v>
      </c>
      <c r="D158" s="4">
        <v>1.45682E-2</v>
      </c>
      <c r="E158" s="5">
        <v>-2.6941700000000002</v>
      </c>
      <c r="F158" s="4" t="s">
        <v>9</v>
      </c>
    </row>
    <row r="159" spans="1:6" ht="16" x14ac:dyDescent="0.2">
      <c r="A159" s="2" t="s">
        <v>444</v>
      </c>
      <c r="B159" s="2" t="s">
        <v>445</v>
      </c>
      <c r="C159" s="3" t="s">
        <v>446</v>
      </c>
      <c r="D159" s="4">
        <v>3.1023100000000001E-2</v>
      </c>
      <c r="E159" s="5">
        <v>-2.6953200000000002</v>
      </c>
      <c r="F159" s="4" t="s">
        <v>9</v>
      </c>
    </row>
    <row r="160" spans="1:6" ht="16" x14ac:dyDescent="0.2">
      <c r="A160" s="2" t="s">
        <v>447</v>
      </c>
      <c r="B160" s="2" t="s">
        <v>448</v>
      </c>
      <c r="C160" s="3" t="s">
        <v>449</v>
      </c>
      <c r="D160" s="4">
        <v>1.5470100000000001E-2</v>
      </c>
      <c r="E160" s="5">
        <v>-2.7185700000000002</v>
      </c>
      <c r="F160" s="4" t="s">
        <v>9</v>
      </c>
    </row>
    <row r="161" spans="1:6" ht="16" x14ac:dyDescent="0.2">
      <c r="A161" s="2" t="s">
        <v>450</v>
      </c>
      <c r="B161" s="2" t="s">
        <v>451</v>
      </c>
      <c r="C161" s="3" t="s">
        <v>452</v>
      </c>
      <c r="D161" s="4">
        <v>2.7210399999999999E-2</v>
      </c>
      <c r="E161" s="5">
        <v>-2.7261899999999999</v>
      </c>
      <c r="F161" s="4" t="s">
        <v>9</v>
      </c>
    </row>
    <row r="162" spans="1:6" ht="16" x14ac:dyDescent="0.2">
      <c r="A162" s="2" t="s">
        <v>453</v>
      </c>
      <c r="B162" s="2" t="s">
        <v>454</v>
      </c>
      <c r="C162" s="3" t="s">
        <v>455</v>
      </c>
      <c r="D162" s="4">
        <v>4.16751E-2</v>
      </c>
      <c r="E162" s="5">
        <v>-2.7460499999999999</v>
      </c>
      <c r="F162" s="4" t="s">
        <v>9</v>
      </c>
    </row>
    <row r="163" spans="1:6" ht="16" x14ac:dyDescent="0.2">
      <c r="A163" s="2" t="s">
        <v>456</v>
      </c>
      <c r="B163" s="2" t="s">
        <v>457</v>
      </c>
      <c r="C163" s="3" t="s">
        <v>458</v>
      </c>
      <c r="D163" s="4">
        <v>1.85817E-2</v>
      </c>
      <c r="E163" s="5">
        <v>-2.7526600000000001</v>
      </c>
      <c r="F163" s="4" t="s">
        <v>9</v>
      </c>
    </row>
    <row r="164" spans="1:6" ht="16" x14ac:dyDescent="0.2">
      <c r="A164" s="2" t="s">
        <v>459</v>
      </c>
      <c r="B164" s="2" t="s">
        <v>460</v>
      </c>
      <c r="C164" s="3" t="s">
        <v>461</v>
      </c>
      <c r="D164" s="4">
        <v>1.72718E-2</v>
      </c>
      <c r="E164" s="5">
        <v>-2.7835200000000002</v>
      </c>
      <c r="F164" s="4" t="s">
        <v>9</v>
      </c>
    </row>
    <row r="165" spans="1:6" ht="16" x14ac:dyDescent="0.2">
      <c r="A165" s="2" t="s">
        <v>462</v>
      </c>
      <c r="B165" s="2" t="s">
        <v>463</v>
      </c>
      <c r="C165" s="3" t="s">
        <v>464</v>
      </c>
      <c r="D165" s="4">
        <v>3.78521E-2</v>
      </c>
      <c r="E165" s="5">
        <v>-2.7898100000000001</v>
      </c>
      <c r="F165" s="4" t="s">
        <v>17</v>
      </c>
    </row>
    <row r="166" spans="1:6" ht="16" x14ac:dyDescent="0.2">
      <c r="A166" s="2" t="s">
        <v>465</v>
      </c>
      <c r="B166" s="2" t="s">
        <v>466</v>
      </c>
      <c r="C166" s="3" t="s">
        <v>467</v>
      </c>
      <c r="D166" s="4">
        <v>3.2883000000000003E-2</v>
      </c>
      <c r="E166" s="5">
        <v>-2.8292299999999999</v>
      </c>
      <c r="F166" s="4" t="s">
        <v>9</v>
      </c>
    </row>
    <row r="167" spans="1:6" ht="16" x14ac:dyDescent="0.2">
      <c r="A167" s="2" t="s">
        <v>468</v>
      </c>
      <c r="B167" s="2" t="s">
        <v>469</v>
      </c>
      <c r="C167" s="3" t="s">
        <v>470</v>
      </c>
      <c r="D167" s="4">
        <v>3.06506E-2</v>
      </c>
      <c r="E167" s="5">
        <v>-2.8342399999999999</v>
      </c>
      <c r="F167" s="4" t="s">
        <v>9</v>
      </c>
    </row>
    <row r="168" spans="1:6" ht="16" x14ac:dyDescent="0.2">
      <c r="A168" s="2" t="s">
        <v>471</v>
      </c>
      <c r="B168" s="2" t="s">
        <v>472</v>
      </c>
      <c r="C168" s="3" t="s">
        <v>473</v>
      </c>
      <c r="D168" s="4">
        <v>5.4682400000000001E-3</v>
      </c>
      <c r="E168" s="5">
        <v>-2.84632</v>
      </c>
      <c r="F168" s="4" t="s">
        <v>17</v>
      </c>
    </row>
    <row r="169" spans="1:6" ht="16" x14ac:dyDescent="0.2">
      <c r="A169" s="2" t="s">
        <v>474</v>
      </c>
      <c r="B169" s="2" t="s">
        <v>475</v>
      </c>
      <c r="C169" s="3" t="s">
        <v>476</v>
      </c>
      <c r="D169" s="4">
        <v>2.2707600000000001E-2</v>
      </c>
      <c r="E169" s="5">
        <v>-2.98238</v>
      </c>
      <c r="F169" s="4" t="s">
        <v>9</v>
      </c>
    </row>
    <row r="170" spans="1:6" ht="16" x14ac:dyDescent="0.2">
      <c r="A170" s="2" t="s">
        <v>477</v>
      </c>
      <c r="B170" s="2" t="s">
        <v>478</v>
      </c>
      <c r="C170" s="3" t="s">
        <v>479</v>
      </c>
      <c r="D170" s="4">
        <v>3.3625E-3</v>
      </c>
      <c r="E170" s="5">
        <v>-2.9921700000000002</v>
      </c>
      <c r="F170" s="4" t="s">
        <v>9</v>
      </c>
    </row>
    <row r="171" spans="1:6" ht="16" x14ac:dyDescent="0.2">
      <c r="A171" s="2" t="s">
        <v>480</v>
      </c>
      <c r="B171" s="2" t="s">
        <v>481</v>
      </c>
      <c r="C171" s="3" t="s">
        <v>482</v>
      </c>
      <c r="D171" s="4">
        <v>7.9647699999999997E-4</v>
      </c>
      <c r="E171" s="5">
        <v>-2.9971199999999998</v>
      </c>
      <c r="F171" s="4" t="s">
        <v>9</v>
      </c>
    </row>
    <row r="172" spans="1:6" ht="16" x14ac:dyDescent="0.2">
      <c r="A172" s="2" t="s">
        <v>483</v>
      </c>
      <c r="B172" s="2" t="s">
        <v>484</v>
      </c>
      <c r="C172" s="3" t="s">
        <v>485</v>
      </c>
      <c r="D172" s="4">
        <v>1.3576900000000001E-6</v>
      </c>
      <c r="E172" s="5">
        <v>-3.0699200000000002</v>
      </c>
      <c r="F172" s="4" t="s">
        <v>17</v>
      </c>
    </row>
    <row r="173" spans="1:6" ht="16" x14ac:dyDescent="0.2">
      <c r="A173" s="2" t="s">
        <v>486</v>
      </c>
      <c r="B173" s="2" t="s">
        <v>487</v>
      </c>
      <c r="C173" s="3" t="s">
        <v>488</v>
      </c>
      <c r="D173" s="4">
        <v>3.0191599999999999E-2</v>
      </c>
      <c r="E173" s="5">
        <v>-3.1068199999999999</v>
      </c>
      <c r="F173" s="4" t="s">
        <v>9</v>
      </c>
    </row>
    <row r="174" spans="1:6" ht="16" x14ac:dyDescent="0.2">
      <c r="A174" s="2" t="s">
        <v>489</v>
      </c>
      <c r="B174" s="2" t="s">
        <v>490</v>
      </c>
      <c r="C174" s="3" t="s">
        <v>491</v>
      </c>
      <c r="D174" s="4">
        <v>3.5221299999999997E-2</v>
      </c>
      <c r="E174" s="5">
        <v>-3.21279</v>
      </c>
      <c r="F174" s="4" t="s">
        <v>17</v>
      </c>
    </row>
    <row r="175" spans="1:6" ht="16" x14ac:dyDescent="0.2">
      <c r="A175" s="2" t="s">
        <v>492</v>
      </c>
      <c r="B175" s="2" t="s">
        <v>493</v>
      </c>
      <c r="C175" s="3" t="s">
        <v>494</v>
      </c>
      <c r="D175" s="4">
        <v>1.08889E-2</v>
      </c>
      <c r="E175" s="5">
        <v>-3.2241399999999998</v>
      </c>
      <c r="F175" s="4" t="s">
        <v>9</v>
      </c>
    </row>
    <row r="176" spans="1:6" ht="16" x14ac:dyDescent="0.2">
      <c r="A176" s="2" t="s">
        <v>495</v>
      </c>
      <c r="B176" s="2" t="s">
        <v>496</v>
      </c>
      <c r="C176" s="3" t="s">
        <v>497</v>
      </c>
      <c r="D176" s="4">
        <v>7.4840699999999998E-3</v>
      </c>
      <c r="E176" s="5">
        <v>-3.2266300000000001</v>
      </c>
      <c r="F176" s="4" t="s">
        <v>9</v>
      </c>
    </row>
    <row r="177" spans="1:6" ht="16" x14ac:dyDescent="0.2">
      <c r="A177" s="2" t="s">
        <v>498</v>
      </c>
      <c r="B177" s="2" t="s">
        <v>499</v>
      </c>
      <c r="C177" s="3" t="s">
        <v>500</v>
      </c>
      <c r="D177" s="4">
        <v>3.2567800000000001E-2</v>
      </c>
      <c r="E177" s="5">
        <v>-3.2404500000000001</v>
      </c>
      <c r="F177" s="4" t="s">
        <v>9</v>
      </c>
    </row>
    <row r="178" spans="1:6" ht="16" x14ac:dyDescent="0.2">
      <c r="A178" s="2" t="s">
        <v>501</v>
      </c>
      <c r="B178" s="2" t="s">
        <v>502</v>
      </c>
      <c r="C178" s="3" t="s">
        <v>503</v>
      </c>
      <c r="D178" s="4">
        <v>4.3003800000000002E-2</v>
      </c>
      <c r="E178" s="5">
        <v>-3.2689599999999999</v>
      </c>
      <c r="F178" s="4" t="s">
        <v>9</v>
      </c>
    </row>
    <row r="179" spans="1:6" ht="16" x14ac:dyDescent="0.2">
      <c r="A179" s="2" t="s">
        <v>504</v>
      </c>
      <c r="B179" s="2" t="s">
        <v>505</v>
      </c>
      <c r="C179" s="3" t="s">
        <v>506</v>
      </c>
      <c r="D179" s="4">
        <v>9.2404900000000005E-3</v>
      </c>
      <c r="E179" s="5">
        <v>-3.34077</v>
      </c>
      <c r="F179" s="4" t="s">
        <v>9</v>
      </c>
    </row>
    <row r="180" spans="1:6" ht="16" x14ac:dyDescent="0.2">
      <c r="A180" s="2" t="s">
        <v>507</v>
      </c>
      <c r="B180" s="2" t="s">
        <v>508</v>
      </c>
      <c r="C180" s="3" t="s">
        <v>509</v>
      </c>
      <c r="D180" s="4">
        <v>5.9231900000000001E-3</v>
      </c>
      <c r="E180" s="5">
        <v>-3.41961</v>
      </c>
      <c r="F180" s="4" t="s">
        <v>9</v>
      </c>
    </row>
    <row r="181" spans="1:6" ht="16" x14ac:dyDescent="0.2">
      <c r="A181" s="2" t="s">
        <v>510</v>
      </c>
      <c r="B181" s="2" t="s">
        <v>511</v>
      </c>
      <c r="C181" s="3" t="s">
        <v>512</v>
      </c>
      <c r="D181" s="4">
        <v>6.0812900000000002E-5</v>
      </c>
      <c r="E181" s="5">
        <v>-3.6509</v>
      </c>
      <c r="F181" s="4" t="s">
        <v>17</v>
      </c>
    </row>
    <row r="182" spans="1:6" ht="16" x14ac:dyDescent="0.2">
      <c r="A182" s="2" t="s">
        <v>513</v>
      </c>
      <c r="B182" s="2" t="s">
        <v>514</v>
      </c>
      <c r="C182" s="3" t="s">
        <v>515</v>
      </c>
      <c r="D182" s="4">
        <v>4.17902E-2</v>
      </c>
      <c r="E182" s="5">
        <v>-3.7535599999999998</v>
      </c>
      <c r="F182" s="4" t="s">
        <v>9</v>
      </c>
    </row>
    <row r="183" spans="1:6" ht="16" x14ac:dyDescent="0.2">
      <c r="A183" s="2" t="s">
        <v>516</v>
      </c>
      <c r="B183" s="2" t="s">
        <v>517</v>
      </c>
      <c r="C183" s="3" t="s">
        <v>518</v>
      </c>
      <c r="D183" s="4">
        <v>2.9061199999999999E-2</v>
      </c>
      <c r="E183" s="5">
        <v>-3.8025799999999998</v>
      </c>
      <c r="F183" s="4" t="s">
        <v>9</v>
      </c>
    </row>
    <row r="184" spans="1:6" ht="16" x14ac:dyDescent="0.2">
      <c r="A184" s="2" t="s">
        <v>519</v>
      </c>
      <c r="B184" s="2" t="s">
        <v>520</v>
      </c>
      <c r="C184" s="3" t="s">
        <v>521</v>
      </c>
      <c r="D184" s="4">
        <v>2.20307E-2</v>
      </c>
      <c r="E184" s="5">
        <v>-3.8245300000000002</v>
      </c>
      <c r="F184" s="4" t="s">
        <v>9</v>
      </c>
    </row>
    <row r="185" spans="1:6" ht="16" x14ac:dyDescent="0.2">
      <c r="A185" s="2" t="s">
        <v>522</v>
      </c>
      <c r="B185" s="2" t="s">
        <v>523</v>
      </c>
      <c r="C185" s="3" t="s">
        <v>524</v>
      </c>
      <c r="D185" s="4">
        <v>8.11623E-5</v>
      </c>
      <c r="E185" s="5">
        <v>-4.1616999999999997</v>
      </c>
      <c r="F185" s="4" t="s">
        <v>9</v>
      </c>
    </row>
    <row r="186" spans="1:6" ht="16" x14ac:dyDescent="0.2">
      <c r="A186" s="2" t="s">
        <v>525</v>
      </c>
      <c r="B186" s="2" t="s">
        <v>526</v>
      </c>
      <c r="C186" s="3" t="s">
        <v>527</v>
      </c>
      <c r="D186" s="4">
        <v>4.6861300000000002E-2</v>
      </c>
      <c r="E186" s="5">
        <v>-4.4475899999999999</v>
      </c>
      <c r="F186" s="4" t="s">
        <v>9</v>
      </c>
    </row>
    <row r="187" spans="1:6" ht="16" x14ac:dyDescent="0.2">
      <c r="A187" s="2" t="s">
        <v>528</v>
      </c>
      <c r="B187" s="2" t="s">
        <v>529</v>
      </c>
      <c r="C187" s="3" t="s">
        <v>530</v>
      </c>
      <c r="D187" s="4">
        <v>7.9716500000000003E-3</v>
      </c>
      <c r="E187" s="5">
        <v>-4.4954999999999998</v>
      </c>
      <c r="F187" s="4" t="s">
        <v>9</v>
      </c>
    </row>
    <row r="188" spans="1:6" ht="16" x14ac:dyDescent="0.2">
      <c r="A188" s="2" t="s">
        <v>531</v>
      </c>
      <c r="B188" s="2" t="s">
        <v>532</v>
      </c>
      <c r="C188" s="3" t="s">
        <v>533</v>
      </c>
      <c r="D188" s="4">
        <v>3.1774799999999999E-2</v>
      </c>
      <c r="E188" s="5">
        <v>-4.9138799999999998</v>
      </c>
      <c r="F188" s="4" t="s">
        <v>9</v>
      </c>
    </row>
    <row r="189" spans="1:6" ht="16" x14ac:dyDescent="0.2">
      <c r="A189" s="2" t="s">
        <v>534</v>
      </c>
      <c r="B189" s="2" t="s">
        <v>535</v>
      </c>
      <c r="C189" s="3" t="s">
        <v>536</v>
      </c>
      <c r="D189" s="4">
        <v>5.8777300000000001E-7</v>
      </c>
      <c r="E189" s="5">
        <v>-5.6367200000000004</v>
      </c>
      <c r="F189" s="4" t="s">
        <v>16</v>
      </c>
    </row>
    <row r="190" spans="1:6" ht="16" x14ac:dyDescent="0.2">
      <c r="D190" s="7">
        <v>5.8777300000000001E-7</v>
      </c>
      <c r="E190" s="8">
        <v>-5.6367200000000004</v>
      </c>
      <c r="F190" s="7" t="s">
        <v>17</v>
      </c>
    </row>
  </sheetData>
  <autoFilter ref="F2:F380" xr:uid="{00000000-0009-0000-0000-00000B000000}"/>
  <mergeCells count="1">
    <mergeCell ref="A1:F1"/>
  </mergeCells>
  <conditionalFormatting sqref="A1:A1048576 I1:I1048576">
    <cfRule type="duplicateValues" dxfId="13" priority="1"/>
  </conditionalFormatting>
  <conditionalFormatting sqref="A3:A126">
    <cfRule type="duplicateValues" dxfId="12" priority="8"/>
    <cfRule type="duplicateValues" dxfId="11" priority="9"/>
    <cfRule type="duplicateValues" dxfId="10" priority="10"/>
  </conditionalFormatting>
  <conditionalFormatting sqref="A3:A189">
    <cfRule type="duplicateValues" dxfId="9" priority="3"/>
    <cfRule type="duplicateValues" dxfId="8" priority="4"/>
  </conditionalFormatting>
  <conditionalFormatting sqref="A127:A189">
    <cfRule type="duplicateValues" dxfId="7" priority="7"/>
    <cfRule type="duplicateValues" dxfId="6" priority="5"/>
    <cfRule type="duplicateValues" dxfId="5" priority="6"/>
  </conditionalFormatting>
  <conditionalFormatting sqref="B101:B125">
    <cfRule type="duplicateValues" dxfId="4" priority="14"/>
    <cfRule type="duplicateValues" dxfId="3" priority="13"/>
  </conditionalFormatting>
  <conditionalFormatting sqref="B127:B177">
    <cfRule type="duplicateValues" dxfId="2" priority="12"/>
    <cfRule type="duplicateValues" dxfId="1" priority="11"/>
  </conditionalFormatting>
  <conditionalFormatting sqref="I1:I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4_Human D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 Elkhamary</dc:creator>
  <cp:lastModifiedBy>Jenner Florien</cp:lastModifiedBy>
  <dcterms:created xsi:type="dcterms:W3CDTF">2024-03-14T13:28:31Z</dcterms:created>
  <dcterms:modified xsi:type="dcterms:W3CDTF">2024-03-15T08:02:34Z</dcterms:modified>
</cp:coreProperties>
</file>